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5"/>
  <workbookPr/>
  <mc:AlternateContent xmlns:mc="http://schemas.openxmlformats.org/markup-compatibility/2006">
    <mc:Choice Requires="x15">
      <x15ac:absPath xmlns:x15ac="http://schemas.microsoft.com/office/spreadsheetml/2010/11/ac" url="C:\Users\vaughabd\OneDrive - CQUniversity\Documents\Papers\Monocotylidae_Dasybatotreminae\Manuscript 2024\Files for submission\Parasitology Research 2024\"/>
    </mc:Choice>
  </mc:AlternateContent>
  <xr:revisionPtr revIDLastSave="0" documentId="13_ncr:1_{69D19D7A-C582-4575-AA1D-4037ECF05CD5}" xr6:coauthVersionLast="47" xr6:coauthVersionMax="47" xr10:uidLastSave="{00000000-0000-0000-0000-000000000000}"/>
  <bookViews>
    <workbookView xWindow="-120" yWindow="-120" windowWidth="29040" windowHeight="15840" xr2:uid="{00000000-000D-0000-FFFF-FFFF00000000}"/>
  </bookViews>
  <sheets>
    <sheet name="MatrixOutput" sheetId="1" r:id="rId1"/>
    <sheet name="Caption" sheetId="2" r:id="rId2"/>
  </sheets>
  <calcPr calcId="0"/>
</workbook>
</file>

<file path=xl/sharedStrings.xml><?xml version="1.0" encoding="utf-8"?>
<sst xmlns="http://schemas.openxmlformats.org/spreadsheetml/2006/main" count="162" uniqueCount="162">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The number of base differences per sequence from between sequences are shown. The rate variation among sites was modeled with a gamma distribution (shape parameter = 1). This analysis involved 79 nucleotide sequences. All ambiguous positions were removed for each sequence pair (pairwise deletion option). There were a total of 1236 positions in the final dataset. Evolutionary analyses were conducted in MEGA11 [1]</t>
  </si>
  <si>
    <t>Table. Estimates of Evolutionary Divergence between Sequences</t>
  </si>
  <si>
    <t>1. Tamura K., Stecher G., and Kumar S. (2021). MEGA 11: Molecular Evolutionary Genetics Analysis Version 11. Molecular Biology and Evolution https://doi.org/10.1093/molbev/msab120.</t>
  </si>
  <si>
    <t>OR351735-36</t>
  </si>
  <si>
    <t>AF279752-53</t>
  </si>
  <si>
    <t>AF382061</t>
  </si>
  <si>
    <t>AF279751</t>
  </si>
  <si>
    <t>AF279748</t>
  </si>
  <si>
    <t>AF279745</t>
  </si>
  <si>
    <t>AB485996</t>
  </si>
  <si>
    <t>AF279747</t>
  </si>
  <si>
    <t>AF279750</t>
  </si>
  <si>
    <t>AF279749</t>
  </si>
  <si>
    <t>AF279744-46</t>
  </si>
  <si>
    <t>MW892410</t>
  </si>
  <si>
    <t>MW892406</t>
  </si>
  <si>
    <t>MW892404-5</t>
  </si>
  <si>
    <t>AF348350</t>
  </si>
  <si>
    <t>AF348359</t>
  </si>
  <si>
    <t>AF348358</t>
  </si>
  <si>
    <t>AF348357</t>
  </si>
  <si>
    <t>AF348352</t>
  </si>
  <si>
    <t>AF348351</t>
  </si>
  <si>
    <t>AF382062</t>
  </si>
  <si>
    <t>AY157171</t>
  </si>
  <si>
    <t>AF279754</t>
  </si>
  <si>
    <t>KT735369</t>
  </si>
  <si>
    <t>KT735368</t>
  </si>
  <si>
    <t>AF348346</t>
  </si>
  <si>
    <t>MN190270-71</t>
  </si>
  <si>
    <t>MN190266</t>
  </si>
  <si>
    <t>MN190274</t>
  </si>
  <si>
    <t>MN190264, 65, 67, 68, 69</t>
  </si>
  <si>
    <t>AF348345</t>
  </si>
  <si>
    <t>MN190273</t>
  </si>
  <si>
    <t>MW892409</t>
  </si>
  <si>
    <t>AF348360</t>
  </si>
  <si>
    <t>OR131731-32</t>
  </si>
  <si>
    <t>MN412657</t>
  </si>
  <si>
    <t>MN412655-56</t>
  </si>
  <si>
    <t>KF908848</t>
  </si>
  <si>
    <t>OP348871</t>
  </si>
  <si>
    <t>OP348872</t>
  </si>
  <si>
    <t>OM060238</t>
  </si>
  <si>
    <t>OP348870</t>
  </si>
  <si>
    <t>MZ367713-14</t>
  </si>
  <si>
    <t>FJ514075</t>
  </si>
  <si>
    <t>AF348347</t>
  </si>
  <si>
    <t>AF348355</t>
  </si>
  <si>
    <t>AF348356</t>
  </si>
  <si>
    <t>AF348354</t>
  </si>
  <si>
    <t>AF348353</t>
  </si>
  <si>
    <t>AF348362</t>
  </si>
  <si>
    <t>AF026113</t>
  </si>
  <si>
    <t>AF348349</t>
  </si>
  <si>
    <t>OR351739</t>
  </si>
  <si>
    <t>OR351737-38</t>
  </si>
  <si>
    <t>AF026107</t>
  </si>
  <si>
    <t>LC428038</t>
  </si>
  <si>
    <t>AF348361</t>
  </si>
  <si>
    <t>AF348363</t>
  </si>
  <si>
    <t>OK018174</t>
  </si>
  <si>
    <t>FJ755804</t>
  </si>
  <si>
    <t>FJ755810</t>
  </si>
  <si>
    <t>JN379513</t>
  </si>
  <si>
    <t>JN379519</t>
  </si>
  <si>
    <t>FJ755806, JN379514</t>
  </si>
  <si>
    <t>JN379517</t>
  </si>
  <si>
    <t>FJ755809</t>
  </si>
  <si>
    <t>FJ755805</t>
  </si>
  <si>
    <t>FJ755808</t>
  </si>
  <si>
    <t>FJ755811</t>
  </si>
  <si>
    <t>FJ755807</t>
  </si>
  <si>
    <t>JN379518</t>
  </si>
  <si>
    <t>OR351733-34</t>
  </si>
  <si>
    <t>AF348348</t>
  </si>
  <si>
    <t>MW892408</t>
  </si>
  <si>
    <t>AF348364</t>
  </si>
  <si>
    <t>AF026110</t>
  </si>
  <si>
    <t>AY033939</t>
  </si>
  <si>
    <t>AY486151</t>
  </si>
  <si>
    <t>AF382053</t>
  </si>
  <si>
    <r>
      <t xml:space="preserve">OR351735-36 </t>
    </r>
    <r>
      <rPr>
        <i/>
        <sz val="9"/>
        <color rgb="FF000000"/>
        <rFont val="Arial"/>
        <family val="2"/>
      </rPr>
      <t>Brancheocotyle imbricata</t>
    </r>
    <r>
      <rPr>
        <sz val="9"/>
        <color indexed="8"/>
        <rFont val="Arial"/>
        <family val="2"/>
      </rPr>
      <t xml:space="preserve"> </t>
    </r>
    <r>
      <rPr>
        <i/>
        <sz val="9"/>
        <color rgb="FF000000"/>
        <rFont val="Arial"/>
        <family val="2"/>
      </rPr>
      <t>{Brancheocotyle</t>
    </r>
    <r>
      <rPr>
        <sz val="9"/>
        <color indexed="8"/>
        <rFont val="Arial"/>
        <family val="2"/>
      </rPr>
      <t>}</t>
    </r>
  </si>
  <si>
    <r>
      <t xml:space="preserve">AF279752-53 </t>
    </r>
    <r>
      <rPr>
        <i/>
        <sz val="9"/>
        <color rgb="FF000000"/>
        <rFont val="Arial"/>
        <family val="2"/>
      </rPr>
      <t>Calicotyle urolophi</t>
    </r>
    <r>
      <rPr>
        <sz val="9"/>
        <color indexed="8"/>
        <rFont val="Arial"/>
        <family val="2"/>
      </rPr>
      <t xml:space="preserve"> {</t>
    </r>
    <r>
      <rPr>
        <i/>
        <sz val="9"/>
        <color rgb="FF000000"/>
        <rFont val="Arial"/>
        <family val="2"/>
      </rPr>
      <t>Calicotyle</t>
    </r>
    <r>
      <rPr>
        <sz val="9"/>
        <color indexed="8"/>
        <rFont val="Arial"/>
        <family val="2"/>
      </rPr>
      <t>}</t>
    </r>
  </si>
  <si>
    <r>
      <t xml:space="preserve">AF382061 </t>
    </r>
    <r>
      <rPr>
        <i/>
        <sz val="9"/>
        <color rgb="FF000000"/>
        <rFont val="Arial"/>
        <family val="2"/>
      </rPr>
      <t>Calicotyle affinis</t>
    </r>
    <r>
      <rPr>
        <sz val="9"/>
        <color indexed="8"/>
        <rFont val="Arial"/>
        <family val="2"/>
      </rPr>
      <t xml:space="preserve"> {</t>
    </r>
    <r>
      <rPr>
        <i/>
        <sz val="9"/>
        <color rgb="FF000000"/>
        <rFont val="Arial"/>
        <family val="2"/>
      </rPr>
      <t>Calicotyle</t>
    </r>
    <r>
      <rPr>
        <sz val="9"/>
        <color indexed="8"/>
        <rFont val="Arial"/>
        <family val="2"/>
      </rPr>
      <t>}</t>
    </r>
  </si>
  <si>
    <r>
      <t xml:space="preserve">AF279751 </t>
    </r>
    <r>
      <rPr>
        <i/>
        <sz val="9"/>
        <color rgb="FF000000"/>
        <rFont val="Arial"/>
        <family val="2"/>
      </rPr>
      <t>Calicotyle stossichi</t>
    </r>
    <r>
      <rPr>
        <sz val="9"/>
        <color indexed="8"/>
        <rFont val="Arial"/>
        <family val="2"/>
      </rPr>
      <t xml:space="preserve"> {</t>
    </r>
    <r>
      <rPr>
        <i/>
        <sz val="9"/>
        <color rgb="FF000000"/>
        <rFont val="Arial"/>
        <family val="2"/>
      </rPr>
      <t>Calicotyle</t>
    </r>
    <r>
      <rPr>
        <sz val="9"/>
        <color indexed="8"/>
        <rFont val="Arial"/>
        <family val="2"/>
      </rPr>
      <t>}</t>
    </r>
  </si>
  <si>
    <r>
      <t xml:space="preserve">AF279748 </t>
    </r>
    <r>
      <rPr>
        <i/>
        <sz val="9"/>
        <color rgb="FF000000"/>
        <rFont val="Arial"/>
        <family val="2"/>
      </rPr>
      <t>Calicotyle kroyeri</t>
    </r>
    <r>
      <rPr>
        <sz val="9"/>
        <color indexed="8"/>
        <rFont val="Arial"/>
        <family val="2"/>
      </rPr>
      <t xml:space="preserve"> {</t>
    </r>
    <r>
      <rPr>
        <i/>
        <sz val="9"/>
        <color rgb="FF000000"/>
        <rFont val="Arial"/>
        <family val="2"/>
      </rPr>
      <t>Calicotyle</t>
    </r>
    <r>
      <rPr>
        <sz val="9"/>
        <color indexed="8"/>
        <rFont val="Arial"/>
        <family val="2"/>
      </rPr>
      <t>}</t>
    </r>
  </si>
  <si>
    <r>
      <t xml:space="preserve">AF279745 </t>
    </r>
    <r>
      <rPr>
        <i/>
        <sz val="9"/>
        <color rgb="FF000000"/>
        <rFont val="Arial"/>
        <family val="2"/>
      </rPr>
      <t>Calicotyle kroyeri</t>
    </r>
    <r>
      <rPr>
        <sz val="9"/>
        <color indexed="8"/>
        <rFont val="Arial"/>
        <family val="2"/>
      </rPr>
      <t xml:space="preserve"> {</t>
    </r>
    <r>
      <rPr>
        <i/>
        <sz val="9"/>
        <color rgb="FF000000"/>
        <rFont val="Arial"/>
        <family val="2"/>
      </rPr>
      <t>Calicotyle</t>
    </r>
    <r>
      <rPr>
        <sz val="9"/>
        <color indexed="8"/>
        <rFont val="Arial"/>
        <family val="2"/>
      </rPr>
      <t>}</t>
    </r>
  </si>
  <si>
    <r>
      <t xml:space="preserve">AB485996 </t>
    </r>
    <r>
      <rPr>
        <i/>
        <sz val="9"/>
        <color rgb="FF000000"/>
        <rFont val="Arial"/>
        <family val="2"/>
      </rPr>
      <t>Calicotyle japonica</t>
    </r>
    <r>
      <rPr>
        <sz val="9"/>
        <color indexed="8"/>
        <rFont val="Arial"/>
        <family val="2"/>
      </rPr>
      <t xml:space="preserve"> {</t>
    </r>
    <r>
      <rPr>
        <i/>
        <sz val="9"/>
        <color rgb="FF000000"/>
        <rFont val="Arial"/>
        <family val="2"/>
      </rPr>
      <t>Calicotyle</t>
    </r>
    <r>
      <rPr>
        <sz val="9"/>
        <color indexed="8"/>
        <rFont val="Arial"/>
        <family val="2"/>
      </rPr>
      <t>}</t>
    </r>
  </si>
  <si>
    <r>
      <t xml:space="preserve">AF279747 </t>
    </r>
    <r>
      <rPr>
        <i/>
        <sz val="9"/>
        <color rgb="FF000000"/>
        <rFont val="Arial"/>
        <family val="2"/>
      </rPr>
      <t>Calicotyle kroyeri</t>
    </r>
    <r>
      <rPr>
        <sz val="9"/>
        <color indexed="8"/>
        <rFont val="Arial"/>
        <family val="2"/>
      </rPr>
      <t xml:space="preserve"> {</t>
    </r>
    <r>
      <rPr>
        <i/>
        <sz val="9"/>
        <color rgb="FF000000"/>
        <rFont val="Arial"/>
        <family val="2"/>
      </rPr>
      <t>Calicotyle</t>
    </r>
    <r>
      <rPr>
        <sz val="9"/>
        <color indexed="8"/>
        <rFont val="Arial"/>
        <family val="2"/>
      </rPr>
      <t>}</t>
    </r>
  </si>
  <si>
    <r>
      <t xml:space="preserve">AF279750 </t>
    </r>
    <r>
      <rPr>
        <i/>
        <sz val="9"/>
        <color rgb="FF000000"/>
        <rFont val="Arial"/>
        <family val="2"/>
      </rPr>
      <t>Calicotyle</t>
    </r>
    <r>
      <rPr>
        <sz val="9"/>
        <color indexed="8"/>
        <rFont val="Arial"/>
        <family val="2"/>
      </rPr>
      <t xml:space="preserve"> sp. {</t>
    </r>
    <r>
      <rPr>
        <i/>
        <sz val="9"/>
        <color rgb="FF000000"/>
        <rFont val="Arial"/>
        <family val="2"/>
      </rPr>
      <t>Calicotyle</t>
    </r>
    <r>
      <rPr>
        <sz val="9"/>
        <color indexed="8"/>
        <rFont val="Arial"/>
        <family val="2"/>
      </rPr>
      <t>}</t>
    </r>
  </si>
  <si>
    <r>
      <t xml:space="preserve">AF279749 </t>
    </r>
    <r>
      <rPr>
        <i/>
        <sz val="9"/>
        <color rgb="FF000000"/>
        <rFont val="Arial"/>
        <family val="2"/>
      </rPr>
      <t>Calicotyle palombi</t>
    </r>
    <r>
      <rPr>
        <sz val="9"/>
        <color indexed="8"/>
        <rFont val="Arial"/>
        <family val="2"/>
      </rPr>
      <t xml:space="preserve"> {</t>
    </r>
    <r>
      <rPr>
        <i/>
        <sz val="9"/>
        <color rgb="FF000000"/>
        <rFont val="Arial"/>
        <family val="2"/>
      </rPr>
      <t>Calicotyle</t>
    </r>
    <r>
      <rPr>
        <sz val="9"/>
        <color indexed="8"/>
        <rFont val="Arial"/>
        <family val="2"/>
      </rPr>
      <t>}</t>
    </r>
  </si>
  <si>
    <r>
      <t xml:space="preserve">AF279744-46 </t>
    </r>
    <r>
      <rPr>
        <i/>
        <sz val="9"/>
        <color rgb="FF000000"/>
        <rFont val="Arial"/>
        <family val="2"/>
      </rPr>
      <t xml:space="preserve">Calicotyle kroyeri </t>
    </r>
    <r>
      <rPr>
        <sz val="9"/>
        <color indexed="8"/>
        <rFont val="Arial"/>
        <family val="2"/>
      </rPr>
      <t>{</t>
    </r>
    <r>
      <rPr>
        <i/>
        <sz val="9"/>
        <color rgb="FF000000"/>
        <rFont val="Arial"/>
        <family val="2"/>
      </rPr>
      <t>Calicotyle</t>
    </r>
    <r>
      <rPr>
        <sz val="9"/>
        <color indexed="8"/>
        <rFont val="Arial"/>
        <family val="2"/>
      </rPr>
      <t>}</t>
    </r>
  </si>
  <si>
    <r>
      <t xml:space="preserve">MW892410 </t>
    </r>
    <r>
      <rPr>
        <i/>
        <sz val="9"/>
        <color rgb="FF000000"/>
        <rFont val="Arial"/>
        <family val="2"/>
      </rPr>
      <t>Calicotyle</t>
    </r>
    <r>
      <rPr>
        <sz val="9"/>
        <color indexed="8"/>
        <rFont val="Arial"/>
        <family val="2"/>
      </rPr>
      <t xml:space="preserve"> cf. </t>
    </r>
    <r>
      <rPr>
        <i/>
        <sz val="9"/>
        <color rgb="FF000000"/>
        <rFont val="Arial"/>
        <family val="2"/>
      </rPr>
      <t>kroyeri</t>
    </r>
    <r>
      <rPr>
        <sz val="9"/>
        <color indexed="8"/>
        <rFont val="Arial"/>
        <family val="2"/>
      </rPr>
      <t xml:space="preserve"> {</t>
    </r>
    <r>
      <rPr>
        <i/>
        <sz val="9"/>
        <color rgb="FF000000"/>
        <rFont val="Arial"/>
        <family val="2"/>
      </rPr>
      <t>Calicotyle</t>
    </r>
    <r>
      <rPr>
        <sz val="9"/>
        <color indexed="8"/>
        <rFont val="Arial"/>
        <family val="2"/>
      </rPr>
      <t>}</t>
    </r>
  </si>
  <si>
    <r>
      <t xml:space="preserve">MW892406 </t>
    </r>
    <r>
      <rPr>
        <i/>
        <sz val="9"/>
        <color rgb="FF000000"/>
        <rFont val="Arial"/>
        <family val="2"/>
      </rPr>
      <t>Cathariotrema selachii</t>
    </r>
    <r>
      <rPr>
        <sz val="9"/>
        <color indexed="8"/>
        <rFont val="Arial"/>
        <family val="2"/>
      </rPr>
      <t xml:space="preserve"> {</t>
    </r>
    <r>
      <rPr>
        <i/>
        <sz val="9"/>
        <color rgb="FF000000"/>
        <rFont val="Arial"/>
        <family val="2"/>
      </rPr>
      <t>Cathariotrema</t>
    </r>
    <r>
      <rPr>
        <sz val="9"/>
        <color indexed="8"/>
        <rFont val="Arial"/>
        <family val="2"/>
      </rPr>
      <t>}</t>
    </r>
  </si>
  <si>
    <r>
      <t xml:space="preserve">MW892404-05 </t>
    </r>
    <r>
      <rPr>
        <i/>
        <sz val="9"/>
        <color rgb="FF000000"/>
        <rFont val="Arial"/>
        <family val="2"/>
      </rPr>
      <t>Cathariotrema selachii</t>
    </r>
    <r>
      <rPr>
        <sz val="9"/>
        <color indexed="8"/>
        <rFont val="Arial"/>
        <family val="2"/>
      </rPr>
      <t xml:space="preserve"> {</t>
    </r>
    <r>
      <rPr>
        <i/>
        <sz val="9"/>
        <color rgb="FF000000"/>
        <rFont val="Arial"/>
        <family val="2"/>
      </rPr>
      <t>Cathariotrema</t>
    </r>
    <r>
      <rPr>
        <sz val="9"/>
        <color indexed="8"/>
        <rFont val="Arial"/>
        <family val="2"/>
      </rPr>
      <t>}</t>
    </r>
  </si>
  <si>
    <r>
      <t xml:space="preserve">AF348350 </t>
    </r>
    <r>
      <rPr>
        <i/>
        <sz val="9"/>
        <color rgb="FF000000"/>
        <rFont val="Arial"/>
        <family val="2"/>
      </rPr>
      <t>Clemacotyle australis</t>
    </r>
    <r>
      <rPr>
        <sz val="9"/>
        <color indexed="8"/>
        <rFont val="Arial"/>
        <family val="2"/>
      </rPr>
      <t xml:space="preserve"> {</t>
    </r>
    <r>
      <rPr>
        <i/>
        <sz val="9"/>
        <color rgb="FF000000"/>
        <rFont val="Arial"/>
        <family val="2"/>
      </rPr>
      <t>Clematocotyle</t>
    </r>
    <r>
      <rPr>
        <sz val="9"/>
        <color indexed="8"/>
        <rFont val="Arial"/>
        <family val="2"/>
      </rPr>
      <t>}</t>
    </r>
  </si>
  <si>
    <r>
      <t>AF348359</t>
    </r>
    <r>
      <rPr>
        <i/>
        <sz val="9"/>
        <color rgb="FF000000"/>
        <rFont val="Arial"/>
        <family val="2"/>
      </rPr>
      <t xml:space="preserve"> Decacotyle lymmae</t>
    </r>
    <r>
      <rPr>
        <sz val="9"/>
        <color indexed="8"/>
        <rFont val="Arial"/>
        <family val="2"/>
      </rPr>
      <t xml:space="preserve"> {</t>
    </r>
    <r>
      <rPr>
        <i/>
        <sz val="9"/>
        <color rgb="FF000000"/>
        <rFont val="Arial"/>
        <family val="2"/>
      </rPr>
      <t>Decacotyle</t>
    </r>
    <r>
      <rPr>
        <sz val="9"/>
        <color indexed="8"/>
        <rFont val="Arial"/>
        <family val="2"/>
      </rPr>
      <t>}</t>
    </r>
  </si>
  <si>
    <r>
      <t xml:space="preserve">AF348358 </t>
    </r>
    <r>
      <rPr>
        <i/>
        <sz val="9"/>
        <color rgb="FF000000"/>
        <rFont val="Arial"/>
        <family val="2"/>
      </rPr>
      <t>Decacotyle tetrakordyle</t>
    </r>
    <r>
      <rPr>
        <sz val="9"/>
        <color indexed="8"/>
        <rFont val="Arial"/>
        <family val="2"/>
      </rPr>
      <t xml:space="preserve"> {</t>
    </r>
    <r>
      <rPr>
        <i/>
        <sz val="9"/>
        <color rgb="FF000000"/>
        <rFont val="Arial"/>
        <family val="2"/>
      </rPr>
      <t>Decacotyle</t>
    </r>
    <r>
      <rPr>
        <sz val="9"/>
        <color indexed="8"/>
        <rFont val="Arial"/>
        <family val="2"/>
      </rPr>
      <t>}</t>
    </r>
  </si>
  <si>
    <r>
      <t xml:space="preserve">AF348357 </t>
    </r>
    <r>
      <rPr>
        <i/>
        <sz val="9"/>
        <color rgb="FF000000"/>
        <rFont val="Arial"/>
        <family val="2"/>
      </rPr>
      <t>Decacotyle floridana</t>
    </r>
    <r>
      <rPr>
        <sz val="9"/>
        <color indexed="8"/>
        <rFont val="Arial"/>
        <family val="2"/>
      </rPr>
      <t xml:space="preserve"> {</t>
    </r>
    <r>
      <rPr>
        <i/>
        <sz val="9"/>
        <color rgb="FF000000"/>
        <rFont val="Arial"/>
        <family val="2"/>
      </rPr>
      <t>Decacotyle</t>
    </r>
    <r>
      <rPr>
        <sz val="9"/>
        <color indexed="8"/>
        <rFont val="Arial"/>
        <family val="2"/>
      </rPr>
      <t>}</t>
    </r>
  </si>
  <si>
    <r>
      <t xml:space="preserve">AF348352 </t>
    </r>
    <r>
      <rPr>
        <i/>
        <sz val="9"/>
        <color rgb="FF000000"/>
        <rFont val="Arial"/>
        <family val="2"/>
      </rPr>
      <t>Dendromonocotyle octodiscus</t>
    </r>
    <r>
      <rPr>
        <sz val="9"/>
        <color indexed="8"/>
        <rFont val="Arial"/>
        <family val="2"/>
      </rPr>
      <t xml:space="preserve"> {</t>
    </r>
    <r>
      <rPr>
        <i/>
        <sz val="9"/>
        <color rgb="FF000000"/>
        <rFont val="Arial"/>
        <family val="2"/>
      </rPr>
      <t>Dendromonocotyle</t>
    </r>
    <r>
      <rPr>
        <sz val="9"/>
        <color indexed="8"/>
        <rFont val="Arial"/>
        <family val="2"/>
      </rPr>
      <t>}</t>
    </r>
  </si>
  <si>
    <r>
      <t xml:space="preserve">AF348351 </t>
    </r>
    <r>
      <rPr>
        <i/>
        <sz val="9"/>
        <color rgb="FF000000"/>
        <rFont val="Arial"/>
        <family val="2"/>
      </rPr>
      <t>Dendromonocotyle ardea</t>
    </r>
    <r>
      <rPr>
        <sz val="9"/>
        <color indexed="8"/>
        <rFont val="Arial"/>
        <family val="2"/>
      </rPr>
      <t xml:space="preserve"> {</t>
    </r>
    <r>
      <rPr>
        <i/>
        <sz val="9"/>
        <color rgb="FF000000"/>
        <rFont val="Arial"/>
        <family val="2"/>
      </rPr>
      <t>Dendromonocotyle</t>
    </r>
    <r>
      <rPr>
        <sz val="9"/>
        <color indexed="8"/>
        <rFont val="Arial"/>
        <family val="2"/>
      </rPr>
      <t>}</t>
    </r>
  </si>
  <si>
    <r>
      <t xml:space="preserve">AF382062 </t>
    </r>
    <r>
      <rPr>
        <i/>
        <sz val="9"/>
        <color rgb="FF000000"/>
        <rFont val="Arial"/>
        <family val="2"/>
      </rPr>
      <t>Dictyocotyle coeliaca</t>
    </r>
    <r>
      <rPr>
        <sz val="9"/>
        <color indexed="8"/>
        <rFont val="Arial"/>
        <family val="2"/>
      </rPr>
      <t xml:space="preserve"> {</t>
    </r>
    <r>
      <rPr>
        <i/>
        <sz val="9"/>
        <color rgb="FF000000"/>
        <rFont val="Arial"/>
        <family val="2"/>
      </rPr>
      <t>Dictyocotyle</t>
    </r>
    <r>
      <rPr>
        <sz val="9"/>
        <color indexed="8"/>
        <rFont val="Arial"/>
        <family val="2"/>
      </rPr>
      <t>}</t>
    </r>
  </si>
  <si>
    <r>
      <t xml:space="preserve">AY157171 </t>
    </r>
    <r>
      <rPr>
        <i/>
        <sz val="9"/>
        <color rgb="FF000000"/>
        <rFont val="Arial"/>
        <family val="2"/>
      </rPr>
      <t>Dictyocotyle coeliaca</t>
    </r>
    <r>
      <rPr>
        <sz val="9"/>
        <color indexed="8"/>
        <rFont val="Arial"/>
        <family val="2"/>
      </rPr>
      <t xml:space="preserve"> {</t>
    </r>
    <r>
      <rPr>
        <i/>
        <sz val="9"/>
        <color rgb="FF000000"/>
        <rFont val="Arial"/>
        <family val="2"/>
      </rPr>
      <t>Dictyocotyle</t>
    </r>
    <r>
      <rPr>
        <sz val="9"/>
        <color indexed="8"/>
        <rFont val="Arial"/>
        <family val="2"/>
      </rPr>
      <t>}</t>
    </r>
  </si>
  <si>
    <r>
      <t xml:space="preserve">AF279754 </t>
    </r>
    <r>
      <rPr>
        <i/>
        <sz val="9"/>
        <color rgb="FF000000"/>
        <rFont val="Arial"/>
        <family val="2"/>
      </rPr>
      <t>Dictyocotyle coeliaca</t>
    </r>
    <r>
      <rPr>
        <sz val="9"/>
        <color indexed="8"/>
        <rFont val="Arial"/>
        <family val="2"/>
      </rPr>
      <t xml:space="preserve"> {</t>
    </r>
    <r>
      <rPr>
        <i/>
        <sz val="9"/>
        <color rgb="FF000000"/>
        <rFont val="Arial"/>
        <family val="2"/>
      </rPr>
      <t>Dictyocotyle</t>
    </r>
    <r>
      <rPr>
        <sz val="9"/>
        <color indexed="8"/>
        <rFont val="Arial"/>
        <family val="2"/>
      </rPr>
      <t>}</t>
    </r>
  </si>
  <si>
    <r>
      <t xml:space="preserve">KT735369 </t>
    </r>
    <r>
      <rPr>
        <i/>
        <sz val="9"/>
        <color rgb="FF000000"/>
        <rFont val="Arial"/>
        <family val="2"/>
      </rPr>
      <t xml:space="preserve">Electrocotyle whittingtoni </t>
    </r>
    <r>
      <rPr>
        <sz val="9"/>
        <color indexed="8"/>
        <rFont val="Arial"/>
        <family val="2"/>
      </rPr>
      <t>{</t>
    </r>
    <r>
      <rPr>
        <i/>
        <sz val="9"/>
        <color rgb="FF000000"/>
        <rFont val="Arial"/>
        <family val="2"/>
      </rPr>
      <t>Electrocotyle</t>
    </r>
    <r>
      <rPr>
        <sz val="9"/>
        <color indexed="8"/>
        <rFont val="Arial"/>
        <family val="2"/>
      </rPr>
      <t>}</t>
    </r>
  </si>
  <si>
    <r>
      <t xml:space="preserve">KT735368 </t>
    </r>
    <r>
      <rPr>
        <i/>
        <sz val="9"/>
        <color rgb="FF000000"/>
        <rFont val="Arial"/>
        <family val="2"/>
      </rPr>
      <t>Electrocotyle whittingtoni</t>
    </r>
    <r>
      <rPr>
        <sz val="9"/>
        <color indexed="8"/>
        <rFont val="Arial"/>
        <family val="2"/>
      </rPr>
      <t xml:space="preserve"> {</t>
    </r>
    <r>
      <rPr>
        <i/>
        <sz val="9"/>
        <color rgb="FF000000"/>
        <rFont val="Arial"/>
        <family val="2"/>
      </rPr>
      <t>Electrocotyle</t>
    </r>
    <r>
      <rPr>
        <sz val="9"/>
        <color indexed="8"/>
        <rFont val="Arial"/>
        <family val="2"/>
      </rPr>
      <t>}</t>
    </r>
  </si>
  <si>
    <r>
      <t xml:space="preserve">AF348346 </t>
    </r>
    <r>
      <rPr>
        <i/>
        <sz val="9"/>
        <color rgb="FF000000"/>
        <rFont val="Arial"/>
        <family val="2"/>
      </rPr>
      <t>Empruthotrema quindecima</t>
    </r>
    <r>
      <rPr>
        <sz val="9"/>
        <color indexed="8"/>
        <rFont val="Arial"/>
        <family val="2"/>
      </rPr>
      <t xml:space="preserve"> {</t>
    </r>
    <r>
      <rPr>
        <i/>
        <sz val="9"/>
        <color rgb="FF000000"/>
        <rFont val="Arial"/>
        <family val="2"/>
      </rPr>
      <t>Empruthotrema</t>
    </r>
    <r>
      <rPr>
        <sz val="9"/>
        <color indexed="8"/>
        <rFont val="Arial"/>
        <family val="2"/>
      </rPr>
      <t>}</t>
    </r>
  </si>
  <si>
    <r>
      <t xml:space="preserve">MN190270,71,72 </t>
    </r>
    <r>
      <rPr>
        <i/>
        <sz val="9"/>
        <color rgb="FF000000"/>
        <rFont val="Arial"/>
        <family val="2"/>
      </rPr>
      <t>Empruthotrema aoneken</t>
    </r>
    <r>
      <rPr>
        <sz val="9"/>
        <color indexed="8"/>
        <rFont val="Arial"/>
        <family val="2"/>
      </rPr>
      <t xml:space="preserve"> {</t>
    </r>
    <r>
      <rPr>
        <i/>
        <sz val="9"/>
        <color rgb="FF000000"/>
        <rFont val="Arial"/>
        <family val="2"/>
      </rPr>
      <t>Empruthotrema</t>
    </r>
    <r>
      <rPr>
        <sz val="9"/>
        <color indexed="8"/>
        <rFont val="Arial"/>
        <family val="2"/>
      </rPr>
      <t>}</t>
    </r>
  </si>
  <si>
    <r>
      <t xml:space="preserve">MN190266 </t>
    </r>
    <r>
      <rPr>
        <i/>
        <sz val="9"/>
        <color rgb="FF000000"/>
        <rFont val="Arial"/>
        <family val="2"/>
      </rPr>
      <t xml:space="preserve">Empruthotrema orashken </t>
    </r>
    <r>
      <rPr>
        <sz val="9"/>
        <color indexed="8"/>
        <rFont val="Arial"/>
        <family val="2"/>
      </rPr>
      <t>{</t>
    </r>
    <r>
      <rPr>
        <i/>
        <sz val="9"/>
        <color rgb="FF000000"/>
        <rFont val="Arial"/>
        <family val="2"/>
      </rPr>
      <t>Empruthotrema</t>
    </r>
    <r>
      <rPr>
        <sz val="9"/>
        <color indexed="8"/>
        <rFont val="Arial"/>
        <family val="2"/>
      </rPr>
      <t>}</t>
    </r>
  </si>
  <si>
    <r>
      <t xml:space="preserve">MN190274 </t>
    </r>
    <r>
      <rPr>
        <i/>
        <sz val="9"/>
        <color rgb="FF000000"/>
        <rFont val="Arial"/>
        <family val="2"/>
      </rPr>
      <t>Empruthotrema dorae</t>
    </r>
    <r>
      <rPr>
        <sz val="9"/>
        <color indexed="8"/>
        <rFont val="Arial"/>
        <family val="2"/>
      </rPr>
      <t xml:space="preserve"> {</t>
    </r>
    <r>
      <rPr>
        <i/>
        <sz val="9"/>
        <color rgb="FF000000"/>
        <rFont val="Arial"/>
        <family val="2"/>
      </rPr>
      <t>Empruthotrema</t>
    </r>
    <r>
      <rPr>
        <sz val="9"/>
        <color indexed="8"/>
        <rFont val="Arial"/>
        <family val="2"/>
      </rPr>
      <t>}</t>
    </r>
  </si>
  <si>
    <r>
      <t xml:space="preserve">MN190264,65,67,68,69 </t>
    </r>
    <r>
      <rPr>
        <i/>
        <sz val="9"/>
        <color rgb="FF000000"/>
        <rFont val="Arial"/>
        <family val="2"/>
      </rPr>
      <t>Empruthotrema orashken</t>
    </r>
    <r>
      <rPr>
        <sz val="9"/>
        <color indexed="8"/>
        <rFont val="Arial"/>
        <family val="2"/>
      </rPr>
      <t xml:space="preserve"> {</t>
    </r>
    <r>
      <rPr>
        <i/>
        <sz val="9"/>
        <color rgb="FF000000"/>
        <rFont val="Arial"/>
        <family val="2"/>
      </rPr>
      <t>Empruthotrema</t>
    </r>
    <r>
      <rPr>
        <sz val="9"/>
        <color indexed="8"/>
        <rFont val="Arial"/>
        <family val="2"/>
      </rPr>
      <t>}</t>
    </r>
  </si>
  <si>
    <r>
      <t xml:space="preserve">AF348345 </t>
    </r>
    <r>
      <rPr>
        <i/>
        <sz val="9"/>
        <color rgb="FF000000"/>
        <rFont val="Arial"/>
        <family val="2"/>
      </rPr>
      <t>Empruthotrema dasyatidis</t>
    </r>
    <r>
      <rPr>
        <sz val="9"/>
        <color indexed="8"/>
        <rFont val="Arial"/>
        <family val="2"/>
      </rPr>
      <t xml:space="preserve"> {</t>
    </r>
    <r>
      <rPr>
        <i/>
        <sz val="9"/>
        <color rgb="FF000000"/>
        <rFont val="Arial"/>
        <family val="2"/>
      </rPr>
      <t>Empruthotrema</t>
    </r>
    <r>
      <rPr>
        <sz val="9"/>
        <color indexed="8"/>
        <rFont val="Arial"/>
        <family val="2"/>
      </rPr>
      <t>}</t>
    </r>
  </si>
  <si>
    <r>
      <t xml:space="preserve">MN190273 </t>
    </r>
    <r>
      <rPr>
        <i/>
        <sz val="9"/>
        <color rgb="FF000000"/>
        <rFont val="Arial"/>
        <family val="2"/>
      </rPr>
      <t>Empruthotrema dorae</t>
    </r>
    <r>
      <rPr>
        <sz val="9"/>
        <color indexed="8"/>
        <rFont val="Arial"/>
        <family val="2"/>
      </rPr>
      <t xml:space="preserve"> {</t>
    </r>
    <r>
      <rPr>
        <i/>
        <sz val="9"/>
        <color rgb="FF000000"/>
        <rFont val="Arial"/>
        <family val="2"/>
      </rPr>
      <t>Empruthotrema</t>
    </r>
    <r>
      <rPr>
        <sz val="9"/>
        <color indexed="8"/>
        <rFont val="Arial"/>
        <family val="2"/>
      </rPr>
      <t>}</t>
    </r>
  </si>
  <si>
    <r>
      <t xml:space="preserve">MW892409 </t>
    </r>
    <r>
      <rPr>
        <i/>
        <sz val="9"/>
        <color rgb="FF000000"/>
        <rFont val="Arial"/>
        <family val="2"/>
      </rPr>
      <t>Empruthotrema longipenis</t>
    </r>
    <r>
      <rPr>
        <sz val="9"/>
        <color indexed="8"/>
        <rFont val="Arial"/>
        <family val="2"/>
      </rPr>
      <t xml:space="preserve"> {</t>
    </r>
    <r>
      <rPr>
        <i/>
        <sz val="9"/>
        <color rgb="FF000000"/>
        <rFont val="Arial"/>
        <family val="2"/>
      </rPr>
      <t>Empruthotrema</t>
    </r>
    <r>
      <rPr>
        <sz val="9"/>
        <color indexed="8"/>
        <rFont val="Arial"/>
        <family val="2"/>
      </rPr>
      <t>}</t>
    </r>
  </si>
  <si>
    <r>
      <t xml:space="preserve">AF348360 </t>
    </r>
    <r>
      <rPr>
        <i/>
        <sz val="9"/>
        <color rgb="FF000000"/>
        <rFont val="Arial"/>
        <family val="2"/>
      </rPr>
      <t>Heterocotyle capricornensis</t>
    </r>
    <r>
      <rPr>
        <sz val="9"/>
        <color indexed="8"/>
        <rFont val="Arial"/>
        <family val="2"/>
      </rPr>
      <t xml:space="preserve"> {</t>
    </r>
    <r>
      <rPr>
        <i/>
        <sz val="9"/>
        <color rgb="FF000000"/>
        <rFont val="Arial"/>
        <family val="2"/>
      </rPr>
      <t>Heterocotyle</t>
    </r>
    <r>
      <rPr>
        <sz val="9"/>
        <color indexed="8"/>
        <rFont val="Arial"/>
        <family val="2"/>
      </rPr>
      <t>}</t>
    </r>
  </si>
  <si>
    <r>
      <t xml:space="preserve">OR131731-32 </t>
    </r>
    <r>
      <rPr>
        <i/>
        <sz val="9"/>
        <color rgb="FF000000"/>
        <rFont val="Arial"/>
        <family val="2"/>
      </rPr>
      <t xml:space="preserve">Heterocotyle tokoloshei </t>
    </r>
    <r>
      <rPr>
        <sz val="9"/>
        <color indexed="8"/>
        <rFont val="Arial"/>
        <family val="2"/>
      </rPr>
      <t>{</t>
    </r>
    <r>
      <rPr>
        <i/>
        <sz val="9"/>
        <color rgb="FF000000"/>
        <rFont val="Arial"/>
        <family val="2"/>
      </rPr>
      <t>Heterocotyle</t>
    </r>
    <r>
      <rPr>
        <sz val="9"/>
        <color indexed="8"/>
        <rFont val="Arial"/>
        <family val="2"/>
      </rPr>
      <t>}</t>
    </r>
  </si>
  <si>
    <r>
      <t xml:space="preserve">MN412657 </t>
    </r>
    <r>
      <rPr>
        <i/>
        <sz val="9"/>
        <color rgb="FF000000"/>
        <rFont val="Arial"/>
        <family val="2"/>
      </rPr>
      <t>Holocephalocotyle monstrosae</t>
    </r>
    <r>
      <rPr>
        <sz val="9"/>
        <color indexed="8"/>
        <rFont val="Arial"/>
        <family val="2"/>
      </rPr>
      <t xml:space="preserve"> {</t>
    </r>
    <r>
      <rPr>
        <i/>
        <sz val="9"/>
        <color rgb="FF000000"/>
        <rFont val="Arial"/>
        <family val="2"/>
      </rPr>
      <t>Holocephalocotyle</t>
    </r>
    <r>
      <rPr>
        <sz val="9"/>
        <color indexed="8"/>
        <rFont val="Arial"/>
        <family val="2"/>
      </rPr>
      <t>}</t>
    </r>
  </si>
  <si>
    <r>
      <t xml:space="preserve">MN412655-56 </t>
    </r>
    <r>
      <rPr>
        <i/>
        <sz val="9"/>
        <color rgb="FF000000"/>
        <rFont val="Arial"/>
        <family val="2"/>
      </rPr>
      <t>Holocephalocotyle monstrosae</t>
    </r>
    <r>
      <rPr>
        <sz val="9"/>
        <color indexed="8"/>
        <rFont val="Arial"/>
        <family val="2"/>
      </rPr>
      <t xml:space="preserve"> {</t>
    </r>
    <r>
      <rPr>
        <i/>
        <sz val="9"/>
        <color rgb="FF000000"/>
        <rFont val="Arial"/>
        <family val="2"/>
      </rPr>
      <t>Holocephalocotyle</t>
    </r>
    <r>
      <rPr>
        <sz val="9"/>
        <color indexed="8"/>
        <rFont val="Arial"/>
        <family val="2"/>
      </rPr>
      <t>}</t>
    </r>
  </si>
  <si>
    <r>
      <t xml:space="preserve">KF908848 </t>
    </r>
    <r>
      <rPr>
        <i/>
        <sz val="9"/>
        <color rgb="FF000000"/>
        <rFont val="Arial"/>
        <family val="2"/>
      </rPr>
      <t>Loimosina wilsoni</t>
    </r>
    <r>
      <rPr>
        <sz val="9"/>
        <color indexed="8"/>
        <rFont val="Arial"/>
        <family val="2"/>
      </rPr>
      <t xml:space="preserve"> {</t>
    </r>
    <r>
      <rPr>
        <i/>
        <sz val="9"/>
        <color rgb="FF000000"/>
        <rFont val="Arial"/>
        <family val="2"/>
      </rPr>
      <t>Loimosina</t>
    </r>
    <r>
      <rPr>
        <sz val="9"/>
        <color indexed="8"/>
        <rFont val="Arial"/>
        <family val="2"/>
      </rPr>
      <t>}</t>
    </r>
  </si>
  <si>
    <r>
      <t xml:space="preserve">OP348871 </t>
    </r>
    <r>
      <rPr>
        <i/>
        <sz val="9"/>
        <color rgb="FF000000"/>
        <rFont val="Arial"/>
        <family val="2"/>
      </rPr>
      <t>Loimosina wilsoni</t>
    </r>
    <r>
      <rPr>
        <sz val="9"/>
        <color indexed="8"/>
        <rFont val="Arial"/>
        <family val="2"/>
      </rPr>
      <t xml:space="preserve"> {</t>
    </r>
    <r>
      <rPr>
        <i/>
        <sz val="9"/>
        <color rgb="FF000000"/>
        <rFont val="Arial"/>
        <family val="2"/>
      </rPr>
      <t>Loimosina</t>
    </r>
    <r>
      <rPr>
        <sz val="9"/>
        <color indexed="8"/>
        <rFont val="Arial"/>
        <family val="2"/>
      </rPr>
      <t>}</t>
    </r>
  </si>
  <si>
    <r>
      <t xml:space="preserve">OP348872 </t>
    </r>
    <r>
      <rPr>
        <i/>
        <sz val="9"/>
        <color rgb="FF000000"/>
        <rFont val="Arial"/>
        <family val="2"/>
      </rPr>
      <t>Loimosina wilsoni</t>
    </r>
    <r>
      <rPr>
        <sz val="9"/>
        <color indexed="8"/>
        <rFont val="Arial"/>
        <family val="2"/>
      </rPr>
      <t xml:space="preserve"> {</t>
    </r>
    <r>
      <rPr>
        <i/>
        <sz val="9"/>
        <color rgb="FF000000"/>
        <rFont val="Arial"/>
        <family val="2"/>
      </rPr>
      <t>Loimosina</t>
    </r>
    <r>
      <rPr>
        <sz val="9"/>
        <color indexed="8"/>
        <rFont val="Arial"/>
        <family val="2"/>
      </rPr>
      <t>}</t>
    </r>
  </si>
  <si>
    <r>
      <t xml:space="preserve">OM060238 </t>
    </r>
    <r>
      <rPr>
        <i/>
        <sz val="9"/>
        <color rgb="FF000000"/>
        <rFont val="Arial"/>
        <family val="2"/>
      </rPr>
      <t>Loimos</t>
    </r>
    <r>
      <rPr>
        <sz val="9"/>
        <color indexed="8"/>
        <rFont val="Arial"/>
        <family val="2"/>
      </rPr>
      <t xml:space="preserve"> sp. {</t>
    </r>
    <r>
      <rPr>
        <i/>
        <sz val="9"/>
        <color rgb="FF000000"/>
        <rFont val="Arial"/>
        <family val="2"/>
      </rPr>
      <t>Loimos</t>
    </r>
    <r>
      <rPr>
        <sz val="9"/>
        <color indexed="8"/>
        <rFont val="Arial"/>
        <family val="2"/>
      </rPr>
      <t>}</t>
    </r>
  </si>
  <si>
    <r>
      <t xml:space="preserve">OP348870 </t>
    </r>
    <r>
      <rPr>
        <i/>
        <sz val="9"/>
        <color rgb="FF000000"/>
        <rFont val="Arial"/>
        <family val="2"/>
      </rPr>
      <t xml:space="preserve">Loimosina wilsoni </t>
    </r>
    <r>
      <rPr>
        <sz val="9"/>
        <color indexed="8"/>
        <rFont val="Arial"/>
        <family val="2"/>
      </rPr>
      <t>{</t>
    </r>
    <r>
      <rPr>
        <i/>
        <sz val="9"/>
        <color rgb="FF000000"/>
        <rFont val="Arial"/>
        <family val="2"/>
      </rPr>
      <t>Loimosina</t>
    </r>
    <r>
      <rPr>
        <sz val="9"/>
        <color indexed="8"/>
        <rFont val="Arial"/>
        <family val="2"/>
      </rPr>
      <t>}</t>
    </r>
  </si>
  <si>
    <r>
      <t xml:space="preserve">MZ367713 14 </t>
    </r>
    <r>
      <rPr>
        <i/>
        <sz val="9"/>
        <color rgb="FF000000"/>
        <rFont val="Arial"/>
        <family val="2"/>
      </rPr>
      <t>Loimopapillosum pascuali</t>
    </r>
    <r>
      <rPr>
        <sz val="9"/>
        <color indexed="8"/>
        <rFont val="Arial"/>
        <family val="2"/>
      </rPr>
      <t xml:space="preserve"> {</t>
    </r>
    <r>
      <rPr>
        <i/>
        <sz val="9"/>
        <color rgb="FF000000"/>
        <rFont val="Arial"/>
        <family val="2"/>
      </rPr>
      <t>Loimopapillosum</t>
    </r>
    <r>
      <rPr>
        <sz val="9"/>
        <color indexed="8"/>
        <rFont val="Arial"/>
        <family val="2"/>
      </rPr>
      <t>}</t>
    </r>
  </si>
  <si>
    <r>
      <t xml:space="preserve">FJ514075 </t>
    </r>
    <r>
      <rPr>
        <i/>
        <sz val="9"/>
        <color rgb="FF000000"/>
        <rFont val="Arial"/>
        <family val="2"/>
      </rPr>
      <t>Merizocotyle sinensis</t>
    </r>
    <r>
      <rPr>
        <sz val="9"/>
        <color indexed="8"/>
        <rFont val="Arial"/>
        <family val="2"/>
      </rPr>
      <t xml:space="preserve"> {</t>
    </r>
    <r>
      <rPr>
        <i/>
        <sz val="9"/>
        <color rgb="FF000000"/>
        <rFont val="Arial"/>
        <family val="2"/>
      </rPr>
      <t>Merizocotyle</t>
    </r>
    <r>
      <rPr>
        <sz val="9"/>
        <color indexed="8"/>
        <rFont val="Arial"/>
        <family val="2"/>
      </rPr>
      <t>}</t>
    </r>
  </si>
  <si>
    <r>
      <t xml:space="preserve">AF348347 </t>
    </r>
    <r>
      <rPr>
        <i/>
        <sz val="9"/>
        <color rgb="FF000000"/>
        <rFont val="Arial"/>
        <family val="2"/>
      </rPr>
      <t>Merizocotyle urolophi</t>
    </r>
    <r>
      <rPr>
        <sz val="9"/>
        <color indexed="8"/>
        <rFont val="Arial"/>
        <family val="2"/>
      </rPr>
      <t xml:space="preserve"> {</t>
    </r>
    <r>
      <rPr>
        <i/>
        <sz val="9"/>
        <color rgb="FF000000"/>
        <rFont val="Arial"/>
        <family val="2"/>
      </rPr>
      <t>Merizocotyle</t>
    </r>
    <r>
      <rPr>
        <sz val="9"/>
        <color indexed="8"/>
        <rFont val="Arial"/>
        <family val="2"/>
      </rPr>
      <t>}</t>
    </r>
  </si>
  <si>
    <r>
      <t xml:space="preserve">AF348355 </t>
    </r>
    <r>
      <rPr>
        <i/>
        <sz val="9"/>
        <color rgb="FF000000"/>
        <rFont val="Arial"/>
        <family val="2"/>
      </rPr>
      <t>Monocotyle helicophallus</t>
    </r>
    <r>
      <rPr>
        <sz val="9"/>
        <color indexed="8"/>
        <rFont val="Arial"/>
        <family val="2"/>
      </rPr>
      <t xml:space="preserve"> {</t>
    </r>
    <r>
      <rPr>
        <i/>
        <sz val="9"/>
        <color rgb="FF000000"/>
        <rFont val="Arial"/>
        <family val="2"/>
      </rPr>
      <t>Monocotyle</t>
    </r>
    <r>
      <rPr>
        <sz val="9"/>
        <color indexed="8"/>
        <rFont val="Arial"/>
        <family val="2"/>
      </rPr>
      <t>}</t>
    </r>
  </si>
  <si>
    <r>
      <t xml:space="preserve">AF348356 </t>
    </r>
    <r>
      <rPr>
        <i/>
        <sz val="9"/>
        <color rgb="FF000000"/>
        <rFont val="Arial"/>
        <family val="2"/>
      </rPr>
      <t>Monocotyle multiparous</t>
    </r>
    <r>
      <rPr>
        <sz val="9"/>
        <color indexed="8"/>
        <rFont val="Arial"/>
        <family val="2"/>
      </rPr>
      <t xml:space="preserve"> {</t>
    </r>
    <r>
      <rPr>
        <i/>
        <sz val="9"/>
        <color rgb="FF000000"/>
        <rFont val="Arial"/>
        <family val="2"/>
      </rPr>
      <t>Monocotyle</t>
    </r>
    <r>
      <rPr>
        <sz val="9"/>
        <color indexed="8"/>
        <rFont val="Arial"/>
        <family val="2"/>
      </rPr>
      <t>}</t>
    </r>
  </si>
  <si>
    <r>
      <t xml:space="preserve">AF348354 </t>
    </r>
    <r>
      <rPr>
        <i/>
        <sz val="9"/>
        <color rgb="FF000000"/>
        <rFont val="Arial"/>
        <family val="2"/>
      </rPr>
      <t>Monocotyle spiremae</t>
    </r>
    <r>
      <rPr>
        <sz val="9"/>
        <color indexed="8"/>
        <rFont val="Arial"/>
        <family val="2"/>
      </rPr>
      <t xml:space="preserve"> {</t>
    </r>
    <r>
      <rPr>
        <i/>
        <sz val="9"/>
        <color rgb="FF000000"/>
        <rFont val="Arial"/>
        <family val="2"/>
      </rPr>
      <t>Monocotyle</t>
    </r>
    <r>
      <rPr>
        <sz val="9"/>
        <color indexed="8"/>
        <rFont val="Arial"/>
        <family val="2"/>
      </rPr>
      <t>}</t>
    </r>
  </si>
  <si>
    <r>
      <t xml:space="preserve">AF348353 </t>
    </r>
    <r>
      <rPr>
        <i/>
        <sz val="9"/>
        <color rgb="FF000000"/>
        <rFont val="Arial"/>
        <family val="2"/>
      </rPr>
      <t>Monocotyle corali</t>
    </r>
    <r>
      <rPr>
        <sz val="9"/>
        <color indexed="8"/>
        <rFont val="Arial"/>
        <family val="2"/>
      </rPr>
      <t xml:space="preserve"> {</t>
    </r>
    <r>
      <rPr>
        <i/>
        <sz val="9"/>
        <color rgb="FF000000"/>
        <rFont val="Arial"/>
        <family val="2"/>
      </rPr>
      <t>Monocotyle</t>
    </r>
    <r>
      <rPr>
        <sz val="9"/>
        <color indexed="8"/>
        <rFont val="Arial"/>
        <family val="2"/>
      </rPr>
      <t>}</t>
    </r>
  </si>
  <si>
    <t>AF348362 Monocotylidae sp. {non assigned}</t>
  </si>
  <si>
    <r>
      <t xml:space="preserve">AF026113 </t>
    </r>
    <r>
      <rPr>
        <i/>
        <sz val="9"/>
        <color rgb="FF000000"/>
        <rFont val="Arial"/>
        <family val="2"/>
      </rPr>
      <t>Mycteronastes icopae</t>
    </r>
    <r>
      <rPr>
        <sz val="9"/>
        <color indexed="8"/>
        <rFont val="Arial"/>
        <family val="2"/>
      </rPr>
      <t xml:space="preserve"> {</t>
    </r>
    <r>
      <rPr>
        <i/>
        <sz val="9"/>
        <color rgb="FF000000"/>
        <rFont val="Arial"/>
        <family val="2"/>
      </rPr>
      <t>Mycteronastes</t>
    </r>
    <r>
      <rPr>
        <sz val="9"/>
        <color indexed="8"/>
        <rFont val="Arial"/>
        <family val="2"/>
      </rPr>
      <t>}</t>
    </r>
  </si>
  <si>
    <r>
      <t xml:space="preserve">AF348349 </t>
    </r>
    <r>
      <rPr>
        <i/>
        <sz val="9"/>
        <color rgb="FF000000"/>
        <rFont val="Arial"/>
        <family val="2"/>
      </rPr>
      <t>Mycteronastes icopae</t>
    </r>
    <r>
      <rPr>
        <sz val="9"/>
        <color indexed="8"/>
        <rFont val="Arial"/>
        <family val="2"/>
      </rPr>
      <t xml:space="preserve"> {</t>
    </r>
    <r>
      <rPr>
        <i/>
        <sz val="9"/>
        <color rgb="FF000000"/>
        <rFont val="Arial"/>
        <family val="2"/>
      </rPr>
      <t>Mycteronastes</t>
    </r>
    <r>
      <rPr>
        <sz val="9"/>
        <color indexed="8"/>
        <rFont val="Arial"/>
        <family val="2"/>
      </rPr>
      <t>}</t>
    </r>
  </si>
  <si>
    <r>
      <t xml:space="preserve">OR351739 </t>
    </r>
    <r>
      <rPr>
        <i/>
        <sz val="9"/>
        <color rgb="FF000000"/>
        <rFont val="Arial"/>
        <family val="2"/>
      </rPr>
      <t>Myliocotyle pteromyleai</t>
    </r>
    <r>
      <rPr>
        <sz val="9"/>
        <color indexed="8"/>
        <rFont val="Arial"/>
        <family val="2"/>
      </rPr>
      <t xml:space="preserve"> {</t>
    </r>
    <r>
      <rPr>
        <i/>
        <sz val="9"/>
        <color rgb="FF000000"/>
        <rFont val="Arial"/>
        <family val="2"/>
      </rPr>
      <t>Myliocotyle</t>
    </r>
    <r>
      <rPr>
        <sz val="9"/>
        <color indexed="8"/>
        <rFont val="Arial"/>
        <family val="2"/>
      </rPr>
      <t>}</t>
    </r>
  </si>
  <si>
    <r>
      <t xml:space="preserve">OR351737-38 </t>
    </r>
    <r>
      <rPr>
        <i/>
        <sz val="9"/>
        <color rgb="FF000000"/>
        <rFont val="Arial"/>
        <family val="2"/>
      </rPr>
      <t>Neoheterocotyle robii</t>
    </r>
    <r>
      <rPr>
        <sz val="9"/>
        <color indexed="8"/>
        <rFont val="Arial"/>
        <family val="2"/>
      </rPr>
      <t xml:space="preserve"> {</t>
    </r>
    <r>
      <rPr>
        <i/>
        <sz val="9"/>
        <color rgb="FF000000"/>
        <rFont val="Arial"/>
        <family val="2"/>
      </rPr>
      <t>Neoheterocotyle</t>
    </r>
    <r>
      <rPr>
        <sz val="9"/>
        <color indexed="8"/>
        <rFont val="Arial"/>
        <family val="2"/>
      </rPr>
      <t>}</t>
    </r>
  </si>
  <si>
    <r>
      <t xml:space="preserve">AF026107 </t>
    </r>
    <r>
      <rPr>
        <i/>
        <sz val="9"/>
        <color rgb="FF000000"/>
        <rFont val="Arial"/>
        <family val="2"/>
      </rPr>
      <t>Neoheterocotyle</t>
    </r>
    <r>
      <rPr>
        <sz val="9"/>
        <color indexed="8"/>
        <rFont val="Arial"/>
        <family val="2"/>
      </rPr>
      <t xml:space="preserve"> sp. {</t>
    </r>
    <r>
      <rPr>
        <i/>
        <sz val="9"/>
        <color rgb="FF000000"/>
        <rFont val="Arial"/>
        <family val="2"/>
      </rPr>
      <t>Neoheterocotyle</t>
    </r>
    <r>
      <rPr>
        <sz val="9"/>
        <color indexed="8"/>
        <rFont val="Arial"/>
        <family val="2"/>
      </rPr>
      <t>}</t>
    </r>
  </si>
  <si>
    <r>
      <t xml:space="preserve">LC428038 </t>
    </r>
    <r>
      <rPr>
        <i/>
        <sz val="9"/>
        <color rgb="FF000000"/>
        <rFont val="Arial"/>
        <family val="2"/>
      </rPr>
      <t>Neoheterocotyle quadrispinata</t>
    </r>
    <r>
      <rPr>
        <sz val="9"/>
        <color indexed="8"/>
        <rFont val="Arial"/>
        <family val="2"/>
      </rPr>
      <t xml:space="preserve"> {</t>
    </r>
    <r>
      <rPr>
        <i/>
        <sz val="9"/>
        <color rgb="FF000000"/>
        <rFont val="Arial"/>
        <family val="2"/>
      </rPr>
      <t>Neoheterocotyle</t>
    </r>
    <r>
      <rPr>
        <sz val="9"/>
        <color indexed="8"/>
        <rFont val="Arial"/>
        <family val="2"/>
      </rPr>
      <t>}</t>
    </r>
  </si>
  <si>
    <r>
      <t xml:space="preserve">AF348361 </t>
    </r>
    <r>
      <rPr>
        <i/>
        <sz val="9"/>
        <color rgb="FF000000"/>
        <rFont val="Arial"/>
        <family val="2"/>
      </rPr>
      <t>Neoheterocotyle rhinobatidis</t>
    </r>
    <r>
      <rPr>
        <sz val="9"/>
        <color indexed="8"/>
        <rFont val="Arial"/>
        <family val="2"/>
      </rPr>
      <t xml:space="preserve"> {</t>
    </r>
    <r>
      <rPr>
        <i/>
        <sz val="9"/>
        <color rgb="FF000000"/>
        <rFont val="Arial"/>
        <family val="2"/>
      </rPr>
      <t>Neoheterocotyle</t>
    </r>
    <r>
      <rPr>
        <sz val="9"/>
        <color indexed="8"/>
        <rFont val="Arial"/>
        <family val="2"/>
      </rPr>
      <t>}</t>
    </r>
  </si>
  <si>
    <r>
      <t xml:space="preserve">AF348363 </t>
    </r>
    <r>
      <rPr>
        <i/>
        <sz val="9"/>
        <color rgb="FF000000"/>
        <rFont val="Arial"/>
        <family val="2"/>
      </rPr>
      <t>Neoheterocotyle rhynchobatis</t>
    </r>
    <r>
      <rPr>
        <sz val="9"/>
        <color indexed="8"/>
        <rFont val="Arial"/>
        <family val="2"/>
      </rPr>
      <t xml:space="preserve"> {</t>
    </r>
    <r>
      <rPr>
        <i/>
        <sz val="9"/>
        <color rgb="FF000000"/>
        <rFont val="Arial"/>
        <family val="2"/>
      </rPr>
      <t>Neoheterocotyle</t>
    </r>
    <r>
      <rPr>
        <sz val="9"/>
        <color indexed="8"/>
        <rFont val="Arial"/>
        <family val="2"/>
      </rPr>
      <t>}</t>
    </r>
  </si>
  <si>
    <r>
      <t xml:space="preserve">OK018174 </t>
    </r>
    <r>
      <rPr>
        <i/>
        <sz val="9"/>
        <color rgb="FF000000"/>
        <rFont val="Arial"/>
        <family val="2"/>
      </rPr>
      <t>Peruanocotyle pelagica</t>
    </r>
    <r>
      <rPr>
        <sz val="9"/>
        <color indexed="8"/>
        <rFont val="Arial"/>
        <family val="2"/>
      </rPr>
      <t xml:space="preserve"> {</t>
    </r>
    <r>
      <rPr>
        <i/>
        <sz val="9"/>
        <color rgb="FF000000"/>
        <rFont val="Arial"/>
        <family val="2"/>
      </rPr>
      <t>Peruanocotyle</t>
    </r>
    <r>
      <rPr>
        <sz val="9"/>
        <color indexed="8"/>
        <rFont val="Arial"/>
        <family val="2"/>
      </rPr>
      <t>}</t>
    </r>
  </si>
  <si>
    <r>
      <t xml:space="preserve">FJ755804 </t>
    </r>
    <r>
      <rPr>
        <i/>
        <sz val="9"/>
        <color rgb="FF000000"/>
        <rFont val="Arial"/>
        <family val="2"/>
      </rPr>
      <t>Potamotrygonocotyle aramasae</t>
    </r>
    <r>
      <rPr>
        <sz val="9"/>
        <color indexed="8"/>
        <rFont val="Arial"/>
        <family val="2"/>
      </rPr>
      <t xml:space="preserve"> {</t>
    </r>
    <r>
      <rPr>
        <i/>
        <sz val="9"/>
        <color rgb="FF000000"/>
        <rFont val="Arial"/>
        <family val="2"/>
      </rPr>
      <t>Potamotrygonocotyle</t>
    </r>
    <r>
      <rPr>
        <sz val="9"/>
        <color indexed="8"/>
        <rFont val="Arial"/>
        <family val="2"/>
      </rPr>
      <t>}</t>
    </r>
  </si>
  <si>
    <r>
      <t xml:space="preserve">FJ755810 </t>
    </r>
    <r>
      <rPr>
        <i/>
        <sz val="9"/>
        <color rgb="FF000000"/>
        <rFont val="Arial"/>
        <family val="2"/>
      </rPr>
      <t>Potamotrygonocotyle rionegrense</t>
    </r>
    <r>
      <rPr>
        <sz val="9"/>
        <color indexed="8"/>
        <rFont val="Arial"/>
        <family val="2"/>
      </rPr>
      <t xml:space="preserve"> {</t>
    </r>
    <r>
      <rPr>
        <i/>
        <sz val="9"/>
        <color rgb="FF000000"/>
        <rFont val="Arial"/>
        <family val="2"/>
      </rPr>
      <t>Potamotrygonocotyle</t>
    </r>
    <r>
      <rPr>
        <sz val="9"/>
        <color indexed="8"/>
        <rFont val="Arial"/>
        <family val="2"/>
      </rPr>
      <t>}</t>
    </r>
  </si>
  <si>
    <r>
      <t xml:space="preserve">JN379513 </t>
    </r>
    <r>
      <rPr>
        <i/>
        <sz val="9"/>
        <color rgb="FF000000"/>
        <rFont val="Arial"/>
        <family val="2"/>
      </rPr>
      <t>Potamotrygonocotyle tsalickisi</t>
    </r>
    <r>
      <rPr>
        <sz val="9"/>
        <color indexed="8"/>
        <rFont val="Arial"/>
        <family val="2"/>
      </rPr>
      <t xml:space="preserve"> {</t>
    </r>
    <r>
      <rPr>
        <i/>
        <sz val="9"/>
        <color rgb="FF000000"/>
        <rFont val="Arial"/>
        <family val="2"/>
      </rPr>
      <t>Potamotrygonocotyle</t>
    </r>
    <r>
      <rPr>
        <sz val="9"/>
        <color indexed="8"/>
        <rFont val="Arial"/>
        <family val="2"/>
      </rPr>
      <t>}</t>
    </r>
  </si>
  <si>
    <r>
      <t xml:space="preserve">JN379519 </t>
    </r>
    <r>
      <rPr>
        <i/>
        <sz val="9"/>
        <color rgb="FF000000"/>
        <rFont val="Arial"/>
        <family val="2"/>
      </rPr>
      <t>Potamotrygonocotyle chisholmae</t>
    </r>
    <r>
      <rPr>
        <sz val="9"/>
        <color indexed="8"/>
        <rFont val="Arial"/>
        <family val="2"/>
      </rPr>
      <t xml:space="preserve"> {</t>
    </r>
    <r>
      <rPr>
        <i/>
        <sz val="9"/>
        <color rgb="FF000000"/>
        <rFont val="Arial"/>
        <family val="2"/>
      </rPr>
      <t>Potamotrygonocotyle</t>
    </r>
    <r>
      <rPr>
        <sz val="9"/>
        <color indexed="8"/>
        <rFont val="Arial"/>
        <family val="2"/>
      </rPr>
      <t>}</t>
    </r>
  </si>
  <si>
    <r>
      <t xml:space="preserve">FJ755806,JN379514 </t>
    </r>
    <r>
      <rPr>
        <i/>
        <sz val="9"/>
        <color rgb="FF000000"/>
        <rFont val="Arial"/>
        <family val="2"/>
      </rPr>
      <t>Potamotrygonocotyle aramasae</t>
    </r>
    <r>
      <rPr>
        <sz val="9"/>
        <color indexed="8"/>
        <rFont val="Arial"/>
        <family val="2"/>
      </rPr>
      <t xml:space="preserve"> {</t>
    </r>
    <r>
      <rPr>
        <i/>
        <sz val="9"/>
        <color rgb="FF000000"/>
        <rFont val="Arial"/>
        <family val="2"/>
      </rPr>
      <t>Potamotrygonocotyle</t>
    </r>
    <r>
      <rPr>
        <sz val="9"/>
        <color indexed="8"/>
        <rFont val="Arial"/>
        <family val="2"/>
      </rPr>
      <t>}</t>
    </r>
  </si>
  <si>
    <r>
      <t xml:space="preserve">JN379517 </t>
    </r>
    <r>
      <rPr>
        <i/>
        <sz val="9"/>
        <color rgb="FF000000"/>
        <rFont val="Arial"/>
        <family val="2"/>
      </rPr>
      <t>Potamotrygonocotyle dromedarius</t>
    </r>
    <r>
      <rPr>
        <sz val="9"/>
        <color indexed="8"/>
        <rFont val="Arial"/>
        <family val="2"/>
      </rPr>
      <t xml:space="preserve"> {</t>
    </r>
    <r>
      <rPr>
        <i/>
        <sz val="9"/>
        <color rgb="FF000000"/>
        <rFont val="Arial"/>
        <family val="2"/>
      </rPr>
      <t>Potamotrygonocotyle</t>
    </r>
    <r>
      <rPr>
        <sz val="9"/>
        <color indexed="8"/>
        <rFont val="Arial"/>
        <family val="2"/>
      </rPr>
      <t>}</t>
    </r>
  </si>
  <si>
    <r>
      <t xml:space="preserve">FJ755809 </t>
    </r>
    <r>
      <rPr>
        <i/>
        <sz val="9"/>
        <color rgb="FF000000"/>
        <rFont val="Arial"/>
        <family val="2"/>
      </rPr>
      <t>Potamotrygonocotyle rarum</t>
    </r>
    <r>
      <rPr>
        <sz val="9"/>
        <color indexed="8"/>
        <rFont val="Arial"/>
        <family val="2"/>
      </rPr>
      <t xml:space="preserve"> {</t>
    </r>
    <r>
      <rPr>
        <i/>
        <sz val="9"/>
        <color rgb="FF000000"/>
        <rFont val="Arial"/>
        <family val="2"/>
      </rPr>
      <t>Potamotrygonocotyle</t>
    </r>
    <r>
      <rPr>
        <sz val="9"/>
        <color indexed="8"/>
        <rFont val="Arial"/>
        <family val="2"/>
      </rPr>
      <t>}</t>
    </r>
  </si>
  <si>
    <r>
      <t xml:space="preserve">FJ755805 </t>
    </r>
    <r>
      <rPr>
        <i/>
        <sz val="9"/>
        <color rgb="FF000000"/>
        <rFont val="Arial"/>
        <family val="2"/>
      </rPr>
      <t>Potamotrygonocotyle aramasae</t>
    </r>
    <r>
      <rPr>
        <sz val="9"/>
        <color indexed="8"/>
        <rFont val="Arial"/>
        <family val="2"/>
      </rPr>
      <t xml:space="preserve"> {</t>
    </r>
    <r>
      <rPr>
        <i/>
        <sz val="9"/>
        <color rgb="FF000000"/>
        <rFont val="Arial"/>
        <family val="2"/>
      </rPr>
      <t>Potamotrygonocotyle</t>
    </r>
    <r>
      <rPr>
        <sz val="9"/>
        <color indexed="8"/>
        <rFont val="Arial"/>
        <family val="2"/>
      </rPr>
      <t>}</t>
    </r>
  </si>
  <si>
    <r>
      <t xml:space="preserve">FJ755808 </t>
    </r>
    <r>
      <rPr>
        <i/>
        <sz val="9"/>
        <color rgb="FF000000"/>
        <rFont val="Arial"/>
        <family val="2"/>
      </rPr>
      <t>Potamotrygonocotyle umbella</t>
    </r>
    <r>
      <rPr>
        <sz val="9"/>
        <color indexed="8"/>
        <rFont val="Arial"/>
        <family val="2"/>
      </rPr>
      <t xml:space="preserve"> {</t>
    </r>
    <r>
      <rPr>
        <i/>
        <sz val="9"/>
        <color rgb="FF000000"/>
        <rFont val="Arial"/>
        <family val="2"/>
      </rPr>
      <t>Potamotrygonocotyle</t>
    </r>
    <r>
      <rPr>
        <sz val="9"/>
        <color indexed="8"/>
        <rFont val="Arial"/>
        <family val="2"/>
      </rPr>
      <t>}</t>
    </r>
  </si>
  <si>
    <r>
      <t xml:space="preserve">FJ755811 </t>
    </r>
    <r>
      <rPr>
        <i/>
        <sz val="9"/>
        <color rgb="FF000000"/>
        <rFont val="Arial"/>
        <family val="2"/>
      </rPr>
      <t>Potamotrygonocotyle</t>
    </r>
    <r>
      <rPr>
        <sz val="9"/>
        <color indexed="8"/>
        <rFont val="Arial"/>
        <family val="2"/>
      </rPr>
      <t xml:space="preserve"> sp. {</t>
    </r>
    <r>
      <rPr>
        <i/>
        <sz val="9"/>
        <color rgb="FF000000"/>
        <rFont val="Arial"/>
        <family val="2"/>
      </rPr>
      <t>Potamotrygonocotyle</t>
    </r>
    <r>
      <rPr>
        <sz val="9"/>
        <color indexed="8"/>
        <rFont val="Arial"/>
        <family val="2"/>
      </rPr>
      <t>}</t>
    </r>
  </si>
  <si>
    <r>
      <t xml:space="preserve">FJ755807 </t>
    </r>
    <r>
      <rPr>
        <i/>
        <sz val="9"/>
        <color rgb="FF000000"/>
        <rFont val="Arial"/>
        <family val="2"/>
      </rPr>
      <t>Potamotrygonocotyle quadracotyle</t>
    </r>
    <r>
      <rPr>
        <sz val="9"/>
        <color indexed="8"/>
        <rFont val="Arial"/>
        <family val="2"/>
      </rPr>
      <t xml:space="preserve"> {</t>
    </r>
    <r>
      <rPr>
        <i/>
        <sz val="9"/>
        <color rgb="FF000000"/>
        <rFont val="Arial"/>
        <family val="2"/>
      </rPr>
      <t>Potamotrygonocotyle</t>
    </r>
    <r>
      <rPr>
        <sz val="9"/>
        <color indexed="8"/>
        <rFont val="Arial"/>
        <family val="2"/>
      </rPr>
      <t>}</t>
    </r>
  </si>
  <si>
    <r>
      <t xml:space="preserve">JN379518 </t>
    </r>
    <r>
      <rPr>
        <i/>
        <sz val="9"/>
        <color rgb="FF000000"/>
        <rFont val="Arial"/>
        <family val="2"/>
      </rPr>
      <t>Potamotrygonocotyle dromedarius</t>
    </r>
    <r>
      <rPr>
        <sz val="9"/>
        <color indexed="8"/>
        <rFont val="Arial"/>
        <family val="2"/>
      </rPr>
      <t xml:space="preserve"> </t>
    </r>
    <r>
      <rPr>
        <i/>
        <sz val="9"/>
        <color rgb="FF000000"/>
        <rFont val="Arial"/>
        <family val="2"/>
      </rPr>
      <t>{Potamotrygonocotyle</t>
    </r>
    <r>
      <rPr>
        <sz val="9"/>
        <color indexed="8"/>
        <rFont val="Arial"/>
        <family val="2"/>
      </rPr>
      <t>}</t>
    </r>
  </si>
  <si>
    <r>
      <t xml:space="preserve">OR351733-34 </t>
    </r>
    <r>
      <rPr>
        <i/>
        <sz val="9"/>
        <color rgb="FF000000"/>
        <rFont val="Arial"/>
        <family val="2"/>
      </rPr>
      <t>Scuticotyle cairae</t>
    </r>
    <r>
      <rPr>
        <sz val="9"/>
        <color indexed="8"/>
        <rFont val="Arial"/>
        <family val="2"/>
      </rPr>
      <t xml:space="preserve"> {</t>
    </r>
    <r>
      <rPr>
        <i/>
        <sz val="9"/>
        <color rgb="FF000000"/>
        <rFont val="Arial"/>
        <family val="2"/>
      </rPr>
      <t>Scuticotyle</t>
    </r>
    <r>
      <rPr>
        <sz val="9"/>
        <color indexed="8"/>
        <rFont val="Arial"/>
        <family val="2"/>
      </rPr>
      <t>}</t>
    </r>
  </si>
  <si>
    <r>
      <t xml:space="preserve">AF348348 </t>
    </r>
    <r>
      <rPr>
        <i/>
        <sz val="9"/>
        <color rgb="FF000000"/>
        <rFont val="Arial"/>
        <family val="2"/>
      </rPr>
      <t>Thaumacotyle australensis</t>
    </r>
    <r>
      <rPr>
        <sz val="9"/>
        <color indexed="8"/>
        <rFont val="Arial"/>
        <family val="2"/>
      </rPr>
      <t xml:space="preserve"> {</t>
    </r>
    <r>
      <rPr>
        <i/>
        <sz val="9"/>
        <color rgb="FF000000"/>
        <rFont val="Arial"/>
        <family val="2"/>
      </rPr>
      <t>Thaumacotyle</t>
    </r>
    <r>
      <rPr>
        <sz val="9"/>
        <color indexed="8"/>
        <rFont val="Arial"/>
        <family val="2"/>
      </rPr>
      <t>}</t>
    </r>
  </si>
  <si>
    <r>
      <t xml:space="preserve">MW892408 </t>
    </r>
    <r>
      <rPr>
        <i/>
        <sz val="9"/>
        <color rgb="FF000000"/>
        <rFont val="Arial"/>
        <family val="2"/>
      </rPr>
      <t>Thaumatocotyle</t>
    </r>
    <r>
      <rPr>
        <sz val="9"/>
        <color indexed="8"/>
        <rFont val="Arial"/>
        <family val="2"/>
      </rPr>
      <t xml:space="preserve"> sp. {</t>
    </r>
    <r>
      <rPr>
        <i/>
        <sz val="9"/>
        <color rgb="FF000000"/>
        <rFont val="Arial"/>
        <family val="2"/>
      </rPr>
      <t>Thaumacotyle</t>
    </r>
    <r>
      <rPr>
        <sz val="9"/>
        <color indexed="8"/>
        <rFont val="Arial"/>
        <family val="2"/>
      </rPr>
      <t>}</t>
    </r>
  </si>
  <si>
    <r>
      <t xml:space="preserve">AF348364 </t>
    </r>
    <r>
      <rPr>
        <i/>
        <sz val="9"/>
        <color rgb="FF000000"/>
        <rFont val="Arial"/>
        <family val="2"/>
      </rPr>
      <t>Troglocephalus rhinobatidis</t>
    </r>
    <r>
      <rPr>
        <sz val="9"/>
        <color indexed="8"/>
        <rFont val="Arial"/>
        <family val="2"/>
      </rPr>
      <t xml:space="preserve"> {</t>
    </r>
    <r>
      <rPr>
        <i/>
        <sz val="9"/>
        <color rgb="FF000000"/>
        <rFont val="Arial"/>
        <family val="2"/>
      </rPr>
      <t>Troglocephalus</t>
    </r>
    <r>
      <rPr>
        <sz val="9"/>
        <color indexed="8"/>
        <rFont val="Arial"/>
        <family val="2"/>
      </rPr>
      <t>}</t>
    </r>
  </si>
  <si>
    <r>
      <t xml:space="preserve">AF026110 </t>
    </r>
    <r>
      <rPr>
        <i/>
        <sz val="9"/>
        <color rgb="FF000000"/>
        <rFont val="Arial"/>
        <family val="2"/>
      </rPr>
      <t>Troglocephalus rhinobatidis</t>
    </r>
    <r>
      <rPr>
        <sz val="9"/>
        <color indexed="8"/>
        <rFont val="Arial"/>
        <family val="2"/>
      </rPr>
      <t xml:space="preserve"> {</t>
    </r>
    <r>
      <rPr>
        <i/>
        <sz val="9"/>
        <color rgb="FF000000"/>
        <rFont val="Arial"/>
        <family val="2"/>
      </rPr>
      <t>Troglocephalus</t>
    </r>
    <r>
      <rPr>
        <sz val="9"/>
        <color indexed="8"/>
        <rFont val="Arial"/>
        <family val="2"/>
      </rPr>
      <t>}</t>
    </r>
  </si>
  <si>
    <r>
      <t xml:space="preserve">AY033939 </t>
    </r>
    <r>
      <rPr>
        <i/>
        <sz val="9"/>
        <color rgb="FF000000"/>
        <rFont val="Arial"/>
        <family val="2"/>
      </rPr>
      <t>Benedenia lutjani</t>
    </r>
    <r>
      <rPr>
        <sz val="9"/>
        <color indexed="8"/>
        <rFont val="Arial"/>
        <family val="2"/>
      </rPr>
      <t xml:space="preserve"> {Outgroup}</t>
    </r>
  </si>
  <si>
    <r>
      <t>AY486151</t>
    </r>
    <r>
      <rPr>
        <i/>
        <sz val="9"/>
        <color rgb="FF000000"/>
        <rFont val="Arial"/>
        <family val="2"/>
      </rPr>
      <t xml:space="preserve"> Entobdella hippoglossi</t>
    </r>
    <r>
      <rPr>
        <sz val="9"/>
        <color indexed="8"/>
        <rFont val="Arial"/>
        <family val="2"/>
      </rPr>
      <t xml:space="preserve"> {Outgroup}</t>
    </r>
  </si>
  <si>
    <r>
      <t xml:space="preserve">AF382053 </t>
    </r>
    <r>
      <rPr>
        <i/>
        <sz val="9"/>
        <color rgb="FF000000"/>
        <rFont val="Arial"/>
        <family val="2"/>
      </rPr>
      <t>Capsala martinieri</t>
    </r>
    <r>
      <rPr>
        <sz val="9"/>
        <color indexed="8"/>
        <rFont val="Arial"/>
        <family val="2"/>
      </rPr>
      <t xml:space="preserve"> {Outgrou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indexed="8"/>
      <name val="Arial"/>
    </font>
    <font>
      <sz val="8"/>
      <color indexed="16"/>
      <name val="Arial"/>
    </font>
    <font>
      <sz val="9"/>
      <color indexed="8"/>
      <name val="Arial"/>
      <family val="2"/>
    </font>
    <font>
      <i/>
      <sz val="9"/>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applyNumberFormat="0" applyFont="0" applyBorder="0" applyAlignment="0"/>
  </cellStyleXfs>
  <cellXfs count="8">
    <xf numFmtId="0" fontId="0" fillId="0" borderId="0" xfId="0" applyNumberFormat="1" applyFont="1" applyBorder="1" applyAlignment="1"/>
    <xf numFmtId="0" fontId="0" fillId="0" borderId="0" xfId="0" applyNumberFormat="1" applyFont="1" applyBorder="1" applyAlignment="1">
      <alignment wrapText="1"/>
    </xf>
    <xf numFmtId="0" fontId="1" fillId="0" borderId="0" xfId="0" applyNumberFormat="1" applyFont="1" applyBorder="1" applyAlignment="1">
      <alignment wrapText="1"/>
    </xf>
    <xf numFmtId="0" fontId="0" fillId="0" borderId="0" xfId="0" applyNumberFormat="1" applyFont="1" applyBorder="1" applyAlignment="1">
      <alignment horizontal="center"/>
    </xf>
    <xf numFmtId="0" fontId="2" fillId="0" borderId="0" xfId="0" applyNumberFormat="1" applyFont="1" applyBorder="1" applyAlignment="1"/>
    <xf numFmtId="0" fontId="2" fillId="0" borderId="0" xfId="0" applyNumberFormat="1" applyFont="1" applyBorder="1" applyAlignment="1">
      <alignment horizontal="left"/>
    </xf>
    <xf numFmtId="0" fontId="2" fillId="0" borderId="0" xfId="0" applyNumberFormat="1" applyFont="1" applyBorder="1" applyAlignment="1">
      <alignment horizontal="center"/>
    </xf>
    <xf numFmtId="0" fontId="2" fillId="0" borderId="0" xfId="0" applyNumberFormat="1" applyFont="1" applyFill="1" applyBorder="1" applyAlignment="1"/>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646464"/>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B80"/>
  <sheetViews>
    <sheetView tabSelected="1" workbookViewId="0">
      <selection activeCell="A33" sqref="A33"/>
    </sheetView>
  </sheetViews>
  <sheetFormatPr defaultColWidth="11.42578125" defaultRowHeight="15" customHeight="1" x14ac:dyDescent="0.2"/>
  <cols>
    <col min="1" max="1" width="57" bestFit="1" customWidth="1"/>
    <col min="2" max="2" width="11.140625" style="3" bestFit="1" customWidth="1"/>
    <col min="3" max="3" width="10.5703125" style="3" bestFit="1" customWidth="1"/>
    <col min="4" max="7" width="8.28515625" style="3" bestFit="1" customWidth="1"/>
    <col min="8" max="8" width="8.42578125" style="3" bestFit="1" customWidth="1"/>
    <col min="9" max="11" width="8.28515625" style="3" bestFit="1" customWidth="1"/>
    <col min="12" max="12" width="10.5703125" style="3" bestFit="1" customWidth="1"/>
    <col min="13" max="14" width="9.140625" style="3" bestFit="1" customWidth="1"/>
    <col min="15" max="15" width="10.5703125" style="3" bestFit="1" customWidth="1"/>
    <col min="16" max="22" width="8.28515625" style="3" bestFit="1" customWidth="1"/>
    <col min="23" max="23" width="8.42578125" style="3" bestFit="1" customWidth="1"/>
    <col min="24" max="24" width="8.28515625" style="3" bestFit="1" customWidth="1"/>
    <col min="25" max="26" width="8.42578125" style="3" bestFit="1" customWidth="1"/>
    <col min="27" max="27" width="8.28515625" style="3" bestFit="1" customWidth="1"/>
    <col min="28" max="28" width="11.140625" style="3" bestFit="1" customWidth="1"/>
    <col min="29" max="30" width="8.85546875" style="3" bestFit="1" customWidth="1"/>
    <col min="31" max="31" width="19.85546875" style="3" bestFit="1" customWidth="1"/>
    <col min="32" max="32" width="8.28515625" style="3" bestFit="1" customWidth="1"/>
    <col min="33" max="33" width="8.85546875" style="3" bestFit="1" customWidth="1"/>
    <col min="34" max="34" width="9.140625" style="3" bestFit="1" customWidth="1"/>
    <col min="35" max="35" width="8.28515625" style="3" bestFit="1" customWidth="1"/>
    <col min="36" max="36" width="11.140625" style="3" bestFit="1" customWidth="1"/>
    <col min="37" max="37" width="8.85546875" style="3" bestFit="1" customWidth="1"/>
    <col min="38" max="38" width="11.140625" style="3" bestFit="1" customWidth="1"/>
    <col min="39" max="39" width="8.42578125" style="3" bestFit="1" customWidth="1"/>
    <col min="40" max="41" width="8.5703125" style="3" bestFit="1" customWidth="1"/>
    <col min="42" max="42" width="8.85546875" style="3" bestFit="1" customWidth="1"/>
    <col min="43" max="43" width="8.5703125" style="3" bestFit="1" customWidth="1"/>
    <col min="44" max="44" width="11" style="3" bestFit="1" customWidth="1"/>
    <col min="45" max="45" width="8.140625" style="3" bestFit="1" customWidth="1"/>
    <col min="46" max="53" width="8.28515625" style="3" bestFit="1" customWidth="1"/>
    <col min="54" max="54" width="8.7109375" style="3" bestFit="1" customWidth="1"/>
    <col min="55" max="55" width="11.140625" style="3" bestFit="1" customWidth="1"/>
    <col min="56" max="56" width="8.28515625" style="3" bestFit="1" customWidth="1"/>
    <col min="57" max="57" width="8.42578125" style="3" bestFit="1" customWidth="1"/>
    <col min="58" max="59" width="8.28515625" style="3" bestFit="1" customWidth="1"/>
    <col min="60" max="60" width="8.5703125" style="3" bestFit="1" customWidth="1"/>
    <col min="61" max="62" width="8.140625" style="3" bestFit="1" customWidth="1"/>
    <col min="63" max="64" width="8.28515625" style="3" bestFit="1" customWidth="1"/>
    <col min="65" max="65" width="16.5703125" style="3" bestFit="1" customWidth="1"/>
    <col min="66" max="66" width="8.28515625" style="3" bestFit="1" customWidth="1"/>
    <col min="67" max="71" width="8.140625" style="3" bestFit="1" customWidth="1"/>
    <col min="72" max="72" width="8.28515625" style="3" bestFit="1" customWidth="1"/>
    <col min="73" max="73" width="11.140625" style="3" bestFit="1" customWidth="1"/>
    <col min="74" max="74" width="8.28515625" style="3" bestFit="1" customWidth="1"/>
    <col min="75" max="75" width="9.140625" style="3" bestFit="1" customWidth="1"/>
    <col min="76" max="77" width="8.28515625" style="3" bestFit="1" customWidth="1"/>
    <col min="78" max="79" width="8.42578125" style="3" bestFit="1" customWidth="1"/>
    <col min="80" max="80" width="8.28515625" style="3" bestFit="1" customWidth="1"/>
    <col min="81" max="256" width="13.85546875" customWidth="1"/>
  </cols>
  <sheetData>
    <row r="1" spans="1:80" ht="15" customHeight="1" x14ac:dyDescent="0.2">
      <c r="A1" s="4"/>
      <c r="B1" s="5" t="s">
        <v>4</v>
      </c>
      <c r="C1" s="5" t="s">
        <v>5</v>
      </c>
      <c r="D1" s="5" t="s">
        <v>6</v>
      </c>
      <c r="E1" s="5" t="s">
        <v>7</v>
      </c>
      <c r="F1" s="5" t="s">
        <v>8</v>
      </c>
      <c r="G1" s="5" t="s">
        <v>9</v>
      </c>
      <c r="H1" s="5" t="s">
        <v>10</v>
      </c>
      <c r="I1" s="5" t="s">
        <v>11</v>
      </c>
      <c r="J1" s="5" t="s">
        <v>12</v>
      </c>
      <c r="K1" s="5" t="s">
        <v>13</v>
      </c>
      <c r="L1" s="5" t="s">
        <v>14</v>
      </c>
      <c r="M1" s="5" t="s">
        <v>15</v>
      </c>
      <c r="N1" s="5" t="s">
        <v>16</v>
      </c>
      <c r="O1" s="5" t="s">
        <v>17</v>
      </c>
      <c r="P1" s="5" t="s">
        <v>18</v>
      </c>
      <c r="Q1" s="5" t="s">
        <v>19</v>
      </c>
      <c r="R1" s="5" t="s">
        <v>20</v>
      </c>
      <c r="S1" s="5" t="s">
        <v>21</v>
      </c>
      <c r="T1" s="5" t="s">
        <v>22</v>
      </c>
      <c r="U1" s="5" t="s">
        <v>23</v>
      </c>
      <c r="V1" s="5" t="s">
        <v>24</v>
      </c>
      <c r="W1" s="5" t="s">
        <v>25</v>
      </c>
      <c r="X1" s="5" t="s">
        <v>26</v>
      </c>
      <c r="Y1" s="5" t="s">
        <v>27</v>
      </c>
      <c r="Z1" s="5" t="s">
        <v>28</v>
      </c>
      <c r="AA1" s="5" t="s">
        <v>29</v>
      </c>
      <c r="AB1" s="5" t="s">
        <v>30</v>
      </c>
      <c r="AC1" s="5" t="s">
        <v>31</v>
      </c>
      <c r="AD1" s="5" t="s">
        <v>32</v>
      </c>
      <c r="AE1" s="5" t="s">
        <v>33</v>
      </c>
      <c r="AF1" s="5" t="s">
        <v>34</v>
      </c>
      <c r="AG1" s="5" t="s">
        <v>35</v>
      </c>
      <c r="AH1" s="5" t="s">
        <v>36</v>
      </c>
      <c r="AI1" s="5" t="s">
        <v>37</v>
      </c>
      <c r="AJ1" s="5" t="s">
        <v>38</v>
      </c>
      <c r="AK1" s="5" t="s">
        <v>39</v>
      </c>
      <c r="AL1" s="5" t="s">
        <v>40</v>
      </c>
      <c r="AM1" s="5" t="s">
        <v>41</v>
      </c>
      <c r="AN1" s="5" t="s">
        <v>42</v>
      </c>
      <c r="AO1" s="5" t="s">
        <v>43</v>
      </c>
      <c r="AP1" s="5" t="s">
        <v>44</v>
      </c>
      <c r="AQ1" s="5" t="s">
        <v>45</v>
      </c>
      <c r="AR1" s="5" t="s">
        <v>46</v>
      </c>
      <c r="AS1" s="5" t="s">
        <v>47</v>
      </c>
      <c r="AT1" s="5" t="s">
        <v>48</v>
      </c>
      <c r="AU1" s="5" t="s">
        <v>49</v>
      </c>
      <c r="AV1" s="5" t="s">
        <v>50</v>
      </c>
      <c r="AW1" s="5" t="s">
        <v>51</v>
      </c>
      <c r="AX1" s="5" t="s">
        <v>52</v>
      </c>
      <c r="AY1" s="5" t="s">
        <v>53</v>
      </c>
      <c r="AZ1" s="5" t="s">
        <v>54</v>
      </c>
      <c r="BA1" s="5" t="s">
        <v>55</v>
      </c>
      <c r="BB1" s="5" t="s">
        <v>56</v>
      </c>
      <c r="BC1" s="5" t="s">
        <v>57</v>
      </c>
      <c r="BD1" s="5" t="s">
        <v>58</v>
      </c>
      <c r="BE1" s="5" t="s">
        <v>59</v>
      </c>
      <c r="BF1" s="5" t="s">
        <v>60</v>
      </c>
      <c r="BG1" s="5" t="s">
        <v>61</v>
      </c>
      <c r="BH1" s="5" t="s">
        <v>62</v>
      </c>
      <c r="BI1" s="5" t="s">
        <v>63</v>
      </c>
      <c r="BJ1" s="5" t="s">
        <v>64</v>
      </c>
      <c r="BK1" s="5" t="s">
        <v>65</v>
      </c>
      <c r="BL1" s="5" t="s">
        <v>66</v>
      </c>
      <c r="BM1" s="5" t="s">
        <v>67</v>
      </c>
      <c r="BN1" s="5" t="s">
        <v>68</v>
      </c>
      <c r="BO1" s="5" t="s">
        <v>69</v>
      </c>
      <c r="BP1" s="5" t="s">
        <v>70</v>
      </c>
      <c r="BQ1" s="5" t="s">
        <v>71</v>
      </c>
      <c r="BR1" s="5" t="s">
        <v>72</v>
      </c>
      <c r="BS1" s="5" t="s">
        <v>73</v>
      </c>
      <c r="BT1" s="5" t="s">
        <v>74</v>
      </c>
      <c r="BU1" s="5" t="s">
        <v>75</v>
      </c>
      <c r="BV1" s="5" t="s">
        <v>76</v>
      </c>
      <c r="BW1" s="5" t="s">
        <v>77</v>
      </c>
      <c r="BX1" s="5" t="s">
        <v>78</v>
      </c>
      <c r="BY1" s="5" t="s">
        <v>79</v>
      </c>
      <c r="BZ1" s="5" t="s">
        <v>80</v>
      </c>
      <c r="CA1" s="5" t="s">
        <v>81</v>
      </c>
      <c r="CB1" s="5" t="s">
        <v>82</v>
      </c>
    </row>
    <row r="2" spans="1:80" ht="15" customHeight="1" x14ac:dyDescent="0.2">
      <c r="A2" s="7" t="s">
        <v>83</v>
      </c>
      <c r="B2" s="6"/>
      <c r="C2" s="6"/>
      <c r="D2" s="6"/>
      <c r="E2" s="6"/>
      <c r="F2" s="6"/>
      <c r="G2" s="6"/>
      <c r="H2" s="6"/>
      <c r="I2" s="6"/>
      <c r="J2" s="6"/>
      <c r="K2" s="6"/>
      <c r="L2" s="6"/>
      <c r="M2" s="6"/>
      <c r="N2" s="6"/>
      <c r="O2" s="6"/>
      <c r="P2" s="6"/>
      <c r="Q2" s="6"/>
      <c r="R2" s="6"/>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6"/>
      <c r="BK2" s="6"/>
      <c r="BL2" s="6"/>
      <c r="BM2" s="6"/>
      <c r="BN2" s="6"/>
      <c r="BO2" s="6"/>
      <c r="BP2" s="6"/>
      <c r="BQ2" s="6"/>
      <c r="BR2" s="6"/>
      <c r="BS2" s="6"/>
      <c r="BT2" s="6"/>
      <c r="BU2" s="6"/>
      <c r="BV2" s="6"/>
      <c r="BW2" s="6"/>
      <c r="BX2" s="6"/>
      <c r="BY2" s="6"/>
      <c r="BZ2" s="6"/>
      <c r="CA2" s="6"/>
      <c r="CB2" s="6"/>
    </row>
    <row r="3" spans="1:80" ht="15" customHeight="1" x14ac:dyDescent="0.2">
      <c r="A3" s="7" t="s">
        <v>84</v>
      </c>
      <c r="B3" s="6">
        <v>204</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c r="BY3" s="6"/>
      <c r="BZ3" s="6"/>
      <c r="CA3" s="6"/>
      <c r="CB3" s="6"/>
    </row>
    <row r="4" spans="1:80" ht="15" customHeight="1" x14ac:dyDescent="0.2">
      <c r="A4" s="7" t="s">
        <v>85</v>
      </c>
      <c r="B4" s="6">
        <v>209</v>
      </c>
      <c r="C4" s="6">
        <v>101</v>
      </c>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c r="BY4" s="6"/>
      <c r="BZ4" s="6"/>
      <c r="CA4" s="6"/>
      <c r="CB4" s="6"/>
    </row>
    <row r="5" spans="1:80" ht="15" customHeight="1" x14ac:dyDescent="0.2">
      <c r="A5" s="7" t="s">
        <v>86</v>
      </c>
      <c r="B5" s="6">
        <v>206</v>
      </c>
      <c r="C5" s="6">
        <v>95</v>
      </c>
      <c r="D5" s="6">
        <v>66</v>
      </c>
      <c r="E5" s="6"/>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c r="BY5" s="6"/>
      <c r="BZ5" s="6"/>
      <c r="CA5" s="6"/>
      <c r="CB5" s="6"/>
    </row>
    <row r="6" spans="1:80" ht="15" customHeight="1" x14ac:dyDescent="0.2">
      <c r="A6" s="7" t="s">
        <v>87</v>
      </c>
      <c r="B6" s="6">
        <v>205</v>
      </c>
      <c r="C6" s="6">
        <v>57.999999999999993</v>
      </c>
      <c r="D6" s="6">
        <v>103.99999999999999</v>
      </c>
      <c r="E6" s="6">
        <v>97</v>
      </c>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c r="BY6" s="6"/>
      <c r="BZ6" s="6"/>
      <c r="CA6" s="6"/>
      <c r="CB6" s="6"/>
    </row>
    <row r="7" spans="1:80" ht="15" customHeight="1" x14ac:dyDescent="0.2">
      <c r="A7" s="7" t="s">
        <v>88</v>
      </c>
      <c r="B7" s="6">
        <v>205</v>
      </c>
      <c r="C7" s="6">
        <v>68</v>
      </c>
      <c r="D7" s="6">
        <v>114</v>
      </c>
      <c r="E7" s="6">
        <v>104</v>
      </c>
      <c r="F7" s="6">
        <v>23.999999999999996</v>
      </c>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c r="BY7" s="6"/>
      <c r="BZ7" s="6"/>
      <c r="CA7" s="6"/>
      <c r="CB7" s="6"/>
    </row>
    <row r="8" spans="1:80" ht="15" customHeight="1" x14ac:dyDescent="0.2">
      <c r="A8" s="7" t="s">
        <v>89</v>
      </c>
      <c r="B8" s="6">
        <v>206</v>
      </c>
      <c r="C8" s="6">
        <v>85</v>
      </c>
      <c r="D8" s="6">
        <v>68</v>
      </c>
      <c r="E8" s="6">
        <v>37</v>
      </c>
      <c r="F8" s="6">
        <v>91.000000000000014</v>
      </c>
      <c r="G8" s="6">
        <v>102</v>
      </c>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c r="BY8" s="6"/>
      <c r="BZ8" s="6"/>
      <c r="CA8" s="6"/>
      <c r="CB8" s="6"/>
    </row>
    <row r="9" spans="1:80" ht="15" customHeight="1" x14ac:dyDescent="0.2">
      <c r="A9" s="7" t="s">
        <v>90</v>
      </c>
      <c r="B9" s="6">
        <v>205.00000000000003</v>
      </c>
      <c r="C9" s="6">
        <v>76</v>
      </c>
      <c r="D9" s="6">
        <v>106</v>
      </c>
      <c r="E9" s="6">
        <v>103</v>
      </c>
      <c r="F9" s="6">
        <v>41</v>
      </c>
      <c r="G9" s="6">
        <v>46.999999999999993</v>
      </c>
      <c r="H9" s="6">
        <v>102</v>
      </c>
      <c r="I9" s="6"/>
      <c r="J9" s="6"/>
      <c r="K9" s="6"/>
      <c r="L9" s="6"/>
      <c r="M9" s="6"/>
      <c r="N9" s="6"/>
      <c r="O9" s="6"/>
      <c r="P9" s="6"/>
      <c r="Q9" s="6"/>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c r="BY9" s="6"/>
      <c r="BZ9" s="6"/>
      <c r="CA9" s="6"/>
      <c r="CB9" s="6"/>
    </row>
    <row r="10" spans="1:80" ht="15" customHeight="1" x14ac:dyDescent="0.2">
      <c r="A10" s="7" t="s">
        <v>91</v>
      </c>
      <c r="B10" s="6">
        <v>210</v>
      </c>
      <c r="C10" s="6">
        <v>42</v>
      </c>
      <c r="D10" s="6">
        <v>112</v>
      </c>
      <c r="E10" s="6">
        <v>103</v>
      </c>
      <c r="F10" s="6">
        <v>65</v>
      </c>
      <c r="G10" s="6">
        <v>74</v>
      </c>
      <c r="H10" s="6">
        <v>91</v>
      </c>
      <c r="I10" s="6">
        <v>83</v>
      </c>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c r="BY10" s="6"/>
      <c r="BZ10" s="6"/>
      <c r="CA10" s="6"/>
      <c r="CB10" s="6"/>
    </row>
    <row r="11" spans="1:80" ht="15" customHeight="1" x14ac:dyDescent="0.2">
      <c r="A11" s="7" t="s">
        <v>92</v>
      </c>
      <c r="B11" s="6">
        <v>209.99999999999997</v>
      </c>
      <c r="C11" s="6">
        <v>94</v>
      </c>
      <c r="D11" s="6">
        <v>68</v>
      </c>
      <c r="E11" s="6">
        <v>32</v>
      </c>
      <c r="F11" s="6">
        <v>102</v>
      </c>
      <c r="G11" s="6">
        <v>109</v>
      </c>
      <c r="H11" s="6">
        <v>42</v>
      </c>
      <c r="I11" s="6">
        <v>107.00000000000001</v>
      </c>
      <c r="J11" s="6">
        <v>101</v>
      </c>
      <c r="K11" s="6"/>
      <c r="L11" s="6"/>
      <c r="M11" s="6"/>
      <c r="N11" s="6"/>
      <c r="O11" s="6"/>
      <c r="P11" s="6"/>
      <c r="Q11" s="6"/>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c r="BY11" s="6"/>
      <c r="BZ11" s="6"/>
      <c r="CA11" s="6"/>
      <c r="CB11" s="6"/>
    </row>
    <row r="12" spans="1:80" ht="15" customHeight="1" x14ac:dyDescent="0.2">
      <c r="A12" s="7" t="s">
        <v>93</v>
      </c>
      <c r="B12" s="6">
        <v>202</v>
      </c>
      <c r="C12" s="6">
        <v>65</v>
      </c>
      <c r="D12" s="6">
        <v>111</v>
      </c>
      <c r="E12" s="6">
        <v>101</v>
      </c>
      <c r="F12" s="6">
        <v>21.000000000000004</v>
      </c>
      <c r="G12" s="6">
        <v>5</v>
      </c>
      <c r="H12" s="6">
        <v>99.000000000000014</v>
      </c>
      <c r="I12" s="6">
        <v>44</v>
      </c>
      <c r="J12" s="6">
        <v>71</v>
      </c>
      <c r="K12" s="6">
        <v>106</v>
      </c>
      <c r="L12" s="6"/>
      <c r="M12" s="6"/>
      <c r="N12" s="6"/>
      <c r="O12" s="6"/>
      <c r="P12" s="6"/>
      <c r="Q12" s="6"/>
      <c r="R12" s="6"/>
      <c r="S12" s="6"/>
      <c r="T12" s="6"/>
      <c r="U12" s="6"/>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c r="BY12" s="6"/>
      <c r="BZ12" s="6"/>
      <c r="CA12" s="6"/>
      <c r="CB12" s="6"/>
    </row>
    <row r="13" spans="1:80" ht="15" customHeight="1" x14ac:dyDescent="0.2">
      <c r="A13" s="7" t="s">
        <v>94</v>
      </c>
      <c r="B13" s="6">
        <v>191.99999999999997</v>
      </c>
      <c r="C13" s="6">
        <v>61.000000000000007</v>
      </c>
      <c r="D13" s="6">
        <v>105</v>
      </c>
      <c r="E13" s="6">
        <v>91</v>
      </c>
      <c r="F13" s="6">
        <v>20</v>
      </c>
      <c r="G13" s="6">
        <v>17.999999999999996</v>
      </c>
      <c r="H13" s="6">
        <v>92.000000000000014</v>
      </c>
      <c r="I13" s="6">
        <v>42</v>
      </c>
      <c r="J13" s="6">
        <v>63</v>
      </c>
      <c r="K13" s="6">
        <v>94</v>
      </c>
      <c r="L13" s="6">
        <v>13</v>
      </c>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c r="BY13" s="6"/>
      <c r="BZ13" s="6"/>
      <c r="CA13" s="6"/>
      <c r="CB13" s="6"/>
    </row>
    <row r="14" spans="1:80" ht="15" customHeight="1" x14ac:dyDescent="0.2">
      <c r="A14" s="7" t="s">
        <v>95</v>
      </c>
      <c r="B14" s="6">
        <v>178</v>
      </c>
      <c r="C14" s="6">
        <v>172.00000000000003</v>
      </c>
      <c r="D14" s="6">
        <v>172.00000000000003</v>
      </c>
      <c r="E14" s="6">
        <v>183</v>
      </c>
      <c r="F14" s="6">
        <v>176</v>
      </c>
      <c r="G14" s="6">
        <v>183</v>
      </c>
      <c r="H14" s="6">
        <v>175</v>
      </c>
      <c r="I14" s="6">
        <v>183</v>
      </c>
      <c r="J14" s="6">
        <v>175</v>
      </c>
      <c r="K14" s="6">
        <v>186</v>
      </c>
      <c r="L14" s="6">
        <v>179</v>
      </c>
      <c r="M14" s="6">
        <v>171</v>
      </c>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c r="BY14" s="6"/>
      <c r="BZ14" s="6"/>
      <c r="CA14" s="6"/>
      <c r="CB14" s="6"/>
    </row>
    <row r="15" spans="1:80" ht="15" customHeight="1" x14ac:dyDescent="0.2">
      <c r="A15" s="7" t="s">
        <v>96</v>
      </c>
      <c r="B15" s="6">
        <v>183</v>
      </c>
      <c r="C15" s="6">
        <v>177</v>
      </c>
      <c r="D15" s="6">
        <v>179</v>
      </c>
      <c r="E15" s="6">
        <v>188</v>
      </c>
      <c r="F15" s="6">
        <v>182</v>
      </c>
      <c r="G15" s="6">
        <v>188</v>
      </c>
      <c r="H15" s="6">
        <v>180</v>
      </c>
      <c r="I15" s="6">
        <v>188</v>
      </c>
      <c r="J15" s="6">
        <v>180</v>
      </c>
      <c r="K15" s="6">
        <v>193</v>
      </c>
      <c r="L15" s="6">
        <v>184</v>
      </c>
      <c r="M15" s="6">
        <v>176</v>
      </c>
      <c r="N15" s="6">
        <v>0</v>
      </c>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c r="BY15" s="6"/>
      <c r="BZ15" s="6"/>
      <c r="CA15" s="6"/>
      <c r="CB15" s="6"/>
    </row>
    <row r="16" spans="1:80" ht="15" customHeight="1" x14ac:dyDescent="0.2">
      <c r="A16" s="7" t="s">
        <v>97</v>
      </c>
      <c r="B16" s="6">
        <v>174</v>
      </c>
      <c r="C16" s="6">
        <v>210.99999999999997</v>
      </c>
      <c r="D16" s="6">
        <v>217.99999999999997</v>
      </c>
      <c r="E16" s="6">
        <v>208</v>
      </c>
      <c r="F16" s="6">
        <v>217</v>
      </c>
      <c r="G16" s="6">
        <v>217.99999999999997</v>
      </c>
      <c r="H16" s="6">
        <v>217.00000000000003</v>
      </c>
      <c r="I16" s="6">
        <v>211.99999999999997</v>
      </c>
      <c r="J16" s="6">
        <v>217.99999999999997</v>
      </c>
      <c r="K16" s="6">
        <v>213.99999999999997</v>
      </c>
      <c r="L16" s="6">
        <v>214.99999999999997</v>
      </c>
      <c r="M16" s="6">
        <v>199.00000000000003</v>
      </c>
      <c r="N16" s="6">
        <v>198</v>
      </c>
      <c r="O16" s="6">
        <v>204</v>
      </c>
      <c r="P16" s="6"/>
      <c r="Q16" s="6"/>
      <c r="R16" s="6"/>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c r="BY16" s="6"/>
      <c r="BZ16" s="6"/>
      <c r="CA16" s="6"/>
      <c r="CB16" s="6"/>
    </row>
    <row r="17" spans="1:80" ht="15" customHeight="1" x14ac:dyDescent="0.2">
      <c r="A17" s="7" t="s">
        <v>98</v>
      </c>
      <c r="B17" s="6">
        <v>134.99999999999997</v>
      </c>
      <c r="C17" s="6">
        <v>177</v>
      </c>
      <c r="D17" s="6">
        <v>189</v>
      </c>
      <c r="E17" s="6">
        <v>182</v>
      </c>
      <c r="F17" s="6">
        <v>190</v>
      </c>
      <c r="G17" s="6">
        <v>190.99999999999997</v>
      </c>
      <c r="H17" s="6">
        <v>190</v>
      </c>
      <c r="I17" s="6">
        <v>190.99999999999997</v>
      </c>
      <c r="J17" s="6">
        <v>185</v>
      </c>
      <c r="K17" s="6">
        <v>188</v>
      </c>
      <c r="L17" s="6">
        <v>188</v>
      </c>
      <c r="M17" s="6">
        <v>171</v>
      </c>
      <c r="N17" s="6">
        <v>169</v>
      </c>
      <c r="O17" s="6">
        <v>175</v>
      </c>
      <c r="P17" s="6">
        <v>149</v>
      </c>
      <c r="Q17" s="6"/>
      <c r="R17" s="6"/>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c r="BY17" s="6"/>
      <c r="BZ17" s="6"/>
      <c r="CA17" s="6"/>
      <c r="CB17" s="6"/>
    </row>
    <row r="18" spans="1:80" ht="15" customHeight="1" x14ac:dyDescent="0.2">
      <c r="A18" s="7" t="s">
        <v>99</v>
      </c>
      <c r="B18" s="6">
        <v>150</v>
      </c>
      <c r="C18" s="6">
        <v>173</v>
      </c>
      <c r="D18" s="6">
        <v>184</v>
      </c>
      <c r="E18" s="6">
        <v>173</v>
      </c>
      <c r="F18" s="6">
        <v>175.00000000000003</v>
      </c>
      <c r="G18" s="6">
        <v>174</v>
      </c>
      <c r="H18" s="6">
        <v>183.99999999999997</v>
      </c>
      <c r="I18" s="6">
        <v>170</v>
      </c>
      <c r="J18" s="6">
        <v>176</v>
      </c>
      <c r="K18" s="6">
        <v>174</v>
      </c>
      <c r="L18" s="6">
        <v>169</v>
      </c>
      <c r="M18" s="6">
        <v>152</v>
      </c>
      <c r="N18" s="6">
        <v>175</v>
      </c>
      <c r="O18" s="6">
        <v>181</v>
      </c>
      <c r="P18" s="6">
        <v>162</v>
      </c>
      <c r="Q18" s="6">
        <v>77</v>
      </c>
      <c r="R18" s="6"/>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c r="BY18" s="6"/>
      <c r="BZ18" s="6"/>
      <c r="CA18" s="6"/>
      <c r="CB18" s="6"/>
    </row>
    <row r="19" spans="1:80" ht="15" customHeight="1" x14ac:dyDescent="0.2">
      <c r="A19" s="7" t="s">
        <v>100</v>
      </c>
      <c r="B19" s="6">
        <v>142</v>
      </c>
      <c r="C19" s="6">
        <v>194</v>
      </c>
      <c r="D19" s="6">
        <v>200.00000000000003</v>
      </c>
      <c r="E19" s="6">
        <v>195</v>
      </c>
      <c r="F19" s="6">
        <v>203</v>
      </c>
      <c r="G19" s="6">
        <v>203</v>
      </c>
      <c r="H19" s="6">
        <v>202</v>
      </c>
      <c r="I19" s="6">
        <v>200</v>
      </c>
      <c r="J19" s="6">
        <v>200</v>
      </c>
      <c r="K19" s="6">
        <v>197.00000000000003</v>
      </c>
      <c r="L19" s="6">
        <v>200</v>
      </c>
      <c r="M19" s="6">
        <v>183.99999999999997</v>
      </c>
      <c r="N19" s="6">
        <v>187.99999999999997</v>
      </c>
      <c r="O19" s="6">
        <v>194</v>
      </c>
      <c r="P19" s="6">
        <v>170</v>
      </c>
      <c r="Q19" s="6">
        <v>76.000000000000014</v>
      </c>
      <c r="R19" s="6">
        <v>105</v>
      </c>
      <c r="S19" s="6"/>
      <c r="T19" s="6"/>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c r="BY19" s="6"/>
      <c r="BZ19" s="6"/>
      <c r="CA19" s="6"/>
      <c r="CB19" s="6"/>
    </row>
    <row r="20" spans="1:80" ht="15" customHeight="1" x14ac:dyDescent="0.2">
      <c r="A20" s="7" t="s">
        <v>101</v>
      </c>
      <c r="B20" s="6">
        <v>185</v>
      </c>
      <c r="C20" s="6">
        <v>205</v>
      </c>
      <c r="D20" s="6">
        <v>215</v>
      </c>
      <c r="E20" s="6">
        <v>210</v>
      </c>
      <c r="F20" s="6">
        <v>221</v>
      </c>
      <c r="G20" s="6">
        <v>222.99999999999997</v>
      </c>
      <c r="H20" s="6">
        <v>216</v>
      </c>
      <c r="I20" s="6">
        <v>207</v>
      </c>
      <c r="J20" s="6">
        <v>214</v>
      </c>
      <c r="K20" s="6">
        <v>217</v>
      </c>
      <c r="L20" s="6">
        <v>219</v>
      </c>
      <c r="M20" s="6">
        <v>202</v>
      </c>
      <c r="N20" s="6">
        <v>194</v>
      </c>
      <c r="O20" s="6">
        <v>198.00000000000003</v>
      </c>
      <c r="P20" s="6">
        <v>119</v>
      </c>
      <c r="Q20" s="6">
        <v>160.00000000000003</v>
      </c>
      <c r="R20" s="6">
        <v>170</v>
      </c>
      <c r="S20" s="6">
        <v>169.99999999999997</v>
      </c>
      <c r="T20" s="6"/>
      <c r="U20" s="6"/>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c r="BY20" s="6"/>
      <c r="BZ20" s="6"/>
      <c r="CA20" s="6"/>
      <c r="CB20" s="6"/>
    </row>
    <row r="21" spans="1:80" ht="15" customHeight="1" x14ac:dyDescent="0.2">
      <c r="A21" s="7" t="s">
        <v>102</v>
      </c>
      <c r="B21" s="6">
        <v>196</v>
      </c>
      <c r="C21" s="6">
        <v>222</v>
      </c>
      <c r="D21" s="6">
        <v>221</v>
      </c>
      <c r="E21" s="6">
        <v>211</v>
      </c>
      <c r="F21" s="6">
        <v>227</v>
      </c>
      <c r="G21" s="6">
        <v>231</v>
      </c>
      <c r="H21" s="6">
        <v>220</v>
      </c>
      <c r="I21" s="6">
        <v>226.00000000000003</v>
      </c>
      <c r="J21" s="6">
        <v>228.99999999999997</v>
      </c>
      <c r="K21" s="6">
        <v>216</v>
      </c>
      <c r="L21" s="6">
        <v>227.00000000000003</v>
      </c>
      <c r="M21" s="6">
        <v>215</v>
      </c>
      <c r="N21" s="6">
        <v>204</v>
      </c>
      <c r="O21" s="6">
        <v>210</v>
      </c>
      <c r="P21" s="6">
        <v>153.99999999999997</v>
      </c>
      <c r="Q21" s="6">
        <v>163</v>
      </c>
      <c r="R21" s="6">
        <v>192</v>
      </c>
      <c r="S21" s="6">
        <v>187.00000000000003</v>
      </c>
      <c r="T21" s="6">
        <v>151</v>
      </c>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c r="BY21" s="6"/>
      <c r="BZ21" s="6"/>
      <c r="CA21" s="6"/>
      <c r="CB21" s="6"/>
    </row>
    <row r="22" spans="1:80" ht="15" customHeight="1" x14ac:dyDescent="0.2">
      <c r="A22" s="7" t="s">
        <v>103</v>
      </c>
      <c r="B22" s="6">
        <v>204</v>
      </c>
      <c r="C22" s="6">
        <v>94</v>
      </c>
      <c r="D22" s="6">
        <v>108</v>
      </c>
      <c r="E22" s="6">
        <v>92</v>
      </c>
      <c r="F22" s="6">
        <v>91.000000000000014</v>
      </c>
      <c r="G22" s="6">
        <v>94.999999999999986</v>
      </c>
      <c r="H22" s="6">
        <v>99</v>
      </c>
      <c r="I22" s="6">
        <v>109.99999999999999</v>
      </c>
      <c r="J22" s="6">
        <v>102</v>
      </c>
      <c r="K22" s="6">
        <v>98.999999999999986</v>
      </c>
      <c r="L22" s="6">
        <v>94.000000000000014</v>
      </c>
      <c r="M22" s="6">
        <v>90</v>
      </c>
      <c r="N22" s="6">
        <v>168.00000000000003</v>
      </c>
      <c r="O22" s="6">
        <v>172.00000000000003</v>
      </c>
      <c r="P22" s="6">
        <v>197</v>
      </c>
      <c r="Q22" s="6">
        <v>167</v>
      </c>
      <c r="R22" s="6">
        <v>171.99999999999997</v>
      </c>
      <c r="S22" s="6">
        <v>194</v>
      </c>
      <c r="T22" s="6">
        <v>204</v>
      </c>
      <c r="U22" s="6">
        <v>213</v>
      </c>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c r="BY22" s="6"/>
      <c r="BZ22" s="6"/>
      <c r="CA22" s="6"/>
      <c r="CB22" s="6"/>
    </row>
    <row r="23" spans="1:80" ht="15" customHeight="1" x14ac:dyDescent="0.2">
      <c r="A23" s="7" t="s">
        <v>104</v>
      </c>
      <c r="B23" s="6">
        <v>200</v>
      </c>
      <c r="C23" s="6">
        <v>94</v>
      </c>
      <c r="D23" s="6">
        <v>105</v>
      </c>
      <c r="E23" s="6">
        <v>93</v>
      </c>
      <c r="F23" s="6">
        <v>91.000000000000014</v>
      </c>
      <c r="G23" s="6">
        <v>95</v>
      </c>
      <c r="H23" s="6">
        <v>97</v>
      </c>
      <c r="I23" s="6">
        <v>111</v>
      </c>
      <c r="J23" s="6">
        <v>102</v>
      </c>
      <c r="K23" s="6">
        <v>100</v>
      </c>
      <c r="L23" s="6">
        <v>94</v>
      </c>
      <c r="M23" s="6">
        <v>91</v>
      </c>
      <c r="N23" s="6">
        <v>169.00000000000003</v>
      </c>
      <c r="O23" s="6">
        <v>173.00000000000003</v>
      </c>
      <c r="P23" s="6">
        <v>197</v>
      </c>
      <c r="Q23" s="6">
        <v>166.99999999999997</v>
      </c>
      <c r="R23" s="6">
        <v>171.99999999999997</v>
      </c>
      <c r="S23" s="6">
        <v>194</v>
      </c>
      <c r="T23" s="6">
        <v>205</v>
      </c>
      <c r="U23" s="6">
        <v>213</v>
      </c>
      <c r="V23" s="6">
        <v>7</v>
      </c>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c r="BY23" s="6"/>
      <c r="BZ23" s="6"/>
      <c r="CA23" s="6"/>
      <c r="CB23" s="6"/>
    </row>
    <row r="24" spans="1:80" ht="15" customHeight="1" x14ac:dyDescent="0.2">
      <c r="A24" s="7" t="s">
        <v>105</v>
      </c>
      <c r="B24" s="6">
        <v>199</v>
      </c>
      <c r="C24" s="6">
        <v>94</v>
      </c>
      <c r="D24" s="6">
        <v>102.00000000000001</v>
      </c>
      <c r="E24" s="6">
        <v>93</v>
      </c>
      <c r="F24" s="6">
        <v>91.000000000000014</v>
      </c>
      <c r="G24" s="6">
        <v>95</v>
      </c>
      <c r="H24" s="6">
        <v>96</v>
      </c>
      <c r="I24" s="6">
        <v>111</v>
      </c>
      <c r="J24" s="6">
        <v>102</v>
      </c>
      <c r="K24" s="6">
        <v>100</v>
      </c>
      <c r="L24" s="6">
        <v>94</v>
      </c>
      <c r="M24" s="6">
        <v>91</v>
      </c>
      <c r="N24" s="6">
        <v>169.00000000000003</v>
      </c>
      <c r="O24" s="6">
        <v>173.00000000000003</v>
      </c>
      <c r="P24" s="6">
        <v>197</v>
      </c>
      <c r="Q24" s="6">
        <v>166.99999999999997</v>
      </c>
      <c r="R24" s="6">
        <v>171.99999999999997</v>
      </c>
      <c r="S24" s="6">
        <v>194</v>
      </c>
      <c r="T24" s="6">
        <v>205</v>
      </c>
      <c r="U24" s="6">
        <v>213</v>
      </c>
      <c r="V24" s="6">
        <v>3</v>
      </c>
      <c r="W24" s="6">
        <v>0</v>
      </c>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c r="BY24" s="6"/>
      <c r="BZ24" s="6"/>
      <c r="CA24" s="6"/>
      <c r="CB24" s="6"/>
    </row>
    <row r="25" spans="1:80" ht="15" customHeight="1" x14ac:dyDescent="0.2">
      <c r="A25" s="7" t="s">
        <v>106</v>
      </c>
      <c r="B25" s="6">
        <v>150</v>
      </c>
      <c r="C25" s="6">
        <v>187</v>
      </c>
      <c r="D25" s="6">
        <v>198</v>
      </c>
      <c r="E25" s="6">
        <v>191</v>
      </c>
      <c r="F25" s="6">
        <v>194</v>
      </c>
      <c r="G25" s="6">
        <v>194</v>
      </c>
      <c r="H25" s="6">
        <v>198</v>
      </c>
      <c r="I25" s="6">
        <v>198</v>
      </c>
      <c r="J25" s="6">
        <v>197.99999999999997</v>
      </c>
      <c r="K25" s="6">
        <v>194</v>
      </c>
      <c r="L25" s="6">
        <v>189</v>
      </c>
      <c r="M25" s="6">
        <v>175</v>
      </c>
      <c r="N25" s="6">
        <v>177</v>
      </c>
      <c r="O25" s="6">
        <v>181.00000000000003</v>
      </c>
      <c r="P25" s="6">
        <v>158</v>
      </c>
      <c r="Q25" s="6">
        <v>123</v>
      </c>
      <c r="R25" s="6">
        <v>141</v>
      </c>
      <c r="S25" s="6">
        <v>151</v>
      </c>
      <c r="T25" s="6">
        <v>168</v>
      </c>
      <c r="U25" s="6">
        <v>180.00000000000003</v>
      </c>
      <c r="V25" s="6">
        <v>185.99999999999997</v>
      </c>
      <c r="W25" s="6">
        <v>184</v>
      </c>
      <c r="X25" s="6">
        <v>182</v>
      </c>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c r="BY25" s="6"/>
      <c r="BZ25" s="6"/>
      <c r="CA25" s="6"/>
      <c r="CB25" s="6"/>
    </row>
    <row r="26" spans="1:80" ht="15" customHeight="1" x14ac:dyDescent="0.2">
      <c r="A26" s="7" t="s">
        <v>107</v>
      </c>
      <c r="B26" s="6">
        <v>149</v>
      </c>
      <c r="C26" s="6">
        <v>186</v>
      </c>
      <c r="D26" s="6">
        <v>197</v>
      </c>
      <c r="E26" s="6">
        <v>189.99999999999997</v>
      </c>
      <c r="F26" s="6">
        <v>194</v>
      </c>
      <c r="G26" s="6">
        <v>193</v>
      </c>
      <c r="H26" s="6">
        <v>197</v>
      </c>
      <c r="I26" s="6">
        <v>197</v>
      </c>
      <c r="J26" s="6">
        <v>197</v>
      </c>
      <c r="K26" s="6">
        <v>193</v>
      </c>
      <c r="L26" s="6">
        <v>188</v>
      </c>
      <c r="M26" s="6">
        <v>174</v>
      </c>
      <c r="N26" s="6">
        <v>176</v>
      </c>
      <c r="O26" s="6">
        <v>180</v>
      </c>
      <c r="P26" s="6">
        <v>157</v>
      </c>
      <c r="Q26" s="6">
        <v>121.99999999999999</v>
      </c>
      <c r="R26" s="6">
        <v>139.99999999999997</v>
      </c>
      <c r="S26" s="6">
        <v>150</v>
      </c>
      <c r="T26" s="6">
        <v>167</v>
      </c>
      <c r="U26" s="6">
        <v>179</v>
      </c>
      <c r="V26" s="6">
        <v>184.99999999999997</v>
      </c>
      <c r="W26" s="6">
        <v>184</v>
      </c>
      <c r="X26" s="6">
        <v>182</v>
      </c>
      <c r="Y26" s="6">
        <v>1</v>
      </c>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c r="BY26" s="6"/>
      <c r="BZ26" s="6"/>
      <c r="CA26" s="6"/>
      <c r="CB26" s="6"/>
    </row>
    <row r="27" spans="1:80" ht="15" customHeight="1" x14ac:dyDescent="0.2">
      <c r="A27" s="7" t="s">
        <v>108</v>
      </c>
      <c r="B27" s="6">
        <v>187.99999999999997</v>
      </c>
      <c r="C27" s="6">
        <v>170</v>
      </c>
      <c r="D27" s="6">
        <v>192</v>
      </c>
      <c r="E27" s="6">
        <v>181</v>
      </c>
      <c r="F27" s="6">
        <v>178</v>
      </c>
      <c r="G27" s="6">
        <v>178</v>
      </c>
      <c r="H27" s="6">
        <v>185</v>
      </c>
      <c r="I27" s="6">
        <v>182</v>
      </c>
      <c r="J27" s="6">
        <v>178</v>
      </c>
      <c r="K27" s="6">
        <v>193</v>
      </c>
      <c r="L27" s="6">
        <v>174</v>
      </c>
      <c r="M27" s="6">
        <v>165</v>
      </c>
      <c r="N27" s="6">
        <v>150</v>
      </c>
      <c r="O27" s="6">
        <v>154</v>
      </c>
      <c r="P27" s="6">
        <v>216.00000000000003</v>
      </c>
      <c r="Q27" s="6">
        <v>181</v>
      </c>
      <c r="R27" s="6">
        <v>191</v>
      </c>
      <c r="S27" s="6">
        <v>190</v>
      </c>
      <c r="T27" s="6">
        <v>198</v>
      </c>
      <c r="U27" s="6">
        <v>224</v>
      </c>
      <c r="V27" s="6">
        <v>171</v>
      </c>
      <c r="W27" s="6">
        <v>170.99999999999997</v>
      </c>
      <c r="X27" s="6">
        <v>170.99999999999997</v>
      </c>
      <c r="Y27" s="6">
        <v>186</v>
      </c>
      <c r="Z27" s="6">
        <v>185</v>
      </c>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c r="BY27" s="6"/>
      <c r="BZ27" s="6"/>
      <c r="CA27" s="6"/>
      <c r="CB27" s="6"/>
    </row>
    <row r="28" spans="1:80" ht="15" customHeight="1" x14ac:dyDescent="0.2">
      <c r="A28" s="7" t="s">
        <v>109</v>
      </c>
      <c r="B28" s="6">
        <v>203.00000000000003</v>
      </c>
      <c r="C28" s="6">
        <v>156.00000000000003</v>
      </c>
      <c r="D28" s="6">
        <v>166</v>
      </c>
      <c r="E28" s="6">
        <v>162.99999999999997</v>
      </c>
      <c r="F28" s="6">
        <v>162.00000000000003</v>
      </c>
      <c r="G28" s="6">
        <v>164</v>
      </c>
      <c r="H28" s="6">
        <v>166</v>
      </c>
      <c r="I28" s="6">
        <v>160.99999999999997</v>
      </c>
      <c r="J28" s="6">
        <v>163</v>
      </c>
      <c r="K28" s="6">
        <v>178</v>
      </c>
      <c r="L28" s="6">
        <v>162</v>
      </c>
      <c r="M28" s="6">
        <v>152</v>
      </c>
      <c r="N28" s="6">
        <v>156</v>
      </c>
      <c r="O28" s="6">
        <v>162.99999999999997</v>
      </c>
      <c r="P28" s="6">
        <v>224</v>
      </c>
      <c r="Q28" s="6">
        <v>176</v>
      </c>
      <c r="R28" s="6">
        <v>184</v>
      </c>
      <c r="S28" s="6">
        <v>193</v>
      </c>
      <c r="T28" s="6">
        <v>202</v>
      </c>
      <c r="U28" s="6">
        <v>203</v>
      </c>
      <c r="V28" s="6">
        <v>158</v>
      </c>
      <c r="W28" s="6">
        <v>154</v>
      </c>
      <c r="X28" s="6">
        <v>153</v>
      </c>
      <c r="Y28" s="6">
        <v>186</v>
      </c>
      <c r="Z28" s="6">
        <v>185</v>
      </c>
      <c r="AA28" s="6">
        <v>91.000000000000014</v>
      </c>
      <c r="AB28" s="6"/>
      <c r="AC28" s="6"/>
      <c r="AD28" s="6"/>
      <c r="AE28" s="6"/>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c r="BY28" s="6"/>
      <c r="BZ28" s="6"/>
      <c r="CA28" s="6"/>
      <c r="CB28" s="6"/>
    </row>
    <row r="29" spans="1:80" ht="15" customHeight="1" x14ac:dyDescent="0.2">
      <c r="A29" s="7" t="s">
        <v>110</v>
      </c>
      <c r="B29" s="6">
        <v>210</v>
      </c>
      <c r="C29" s="6">
        <v>157</v>
      </c>
      <c r="D29" s="6">
        <v>170</v>
      </c>
      <c r="E29" s="6">
        <v>165.00000000000003</v>
      </c>
      <c r="F29" s="6">
        <v>164</v>
      </c>
      <c r="G29" s="6">
        <v>168</v>
      </c>
      <c r="H29" s="6">
        <v>173</v>
      </c>
      <c r="I29" s="6">
        <v>164.99999999999997</v>
      </c>
      <c r="J29" s="6">
        <v>164.00000000000003</v>
      </c>
      <c r="K29" s="6">
        <v>181.99999999999997</v>
      </c>
      <c r="L29" s="6">
        <v>164</v>
      </c>
      <c r="M29" s="6">
        <v>153.00000000000003</v>
      </c>
      <c r="N29" s="6">
        <v>161</v>
      </c>
      <c r="O29" s="6">
        <v>167</v>
      </c>
      <c r="P29" s="6">
        <v>224</v>
      </c>
      <c r="Q29" s="6">
        <v>178</v>
      </c>
      <c r="R29" s="6">
        <v>189</v>
      </c>
      <c r="S29" s="6">
        <v>196</v>
      </c>
      <c r="T29" s="6">
        <v>202.99999999999997</v>
      </c>
      <c r="U29" s="6">
        <v>208</v>
      </c>
      <c r="V29" s="6">
        <v>164</v>
      </c>
      <c r="W29" s="6">
        <v>160</v>
      </c>
      <c r="X29" s="6">
        <v>159</v>
      </c>
      <c r="Y29" s="6">
        <v>190.00000000000003</v>
      </c>
      <c r="Z29" s="6">
        <v>189</v>
      </c>
      <c r="AA29" s="6">
        <v>97</v>
      </c>
      <c r="AB29" s="6">
        <v>21</v>
      </c>
      <c r="AC29" s="6"/>
      <c r="AD29" s="6"/>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c r="BY29" s="6"/>
      <c r="BZ29" s="6"/>
      <c r="CA29" s="6"/>
      <c r="CB29" s="6"/>
    </row>
    <row r="30" spans="1:80" ht="15" customHeight="1" x14ac:dyDescent="0.2">
      <c r="A30" s="7" t="s">
        <v>111</v>
      </c>
      <c r="B30" s="6">
        <v>205</v>
      </c>
      <c r="C30" s="6">
        <v>162</v>
      </c>
      <c r="D30" s="6">
        <v>171</v>
      </c>
      <c r="E30" s="6">
        <v>166.00000000000003</v>
      </c>
      <c r="F30" s="6">
        <v>165.00000000000003</v>
      </c>
      <c r="G30" s="6">
        <v>168.99999999999997</v>
      </c>
      <c r="H30" s="6">
        <v>172</v>
      </c>
      <c r="I30" s="6">
        <v>164</v>
      </c>
      <c r="J30" s="6">
        <v>169</v>
      </c>
      <c r="K30" s="6">
        <v>181</v>
      </c>
      <c r="L30" s="6">
        <v>167</v>
      </c>
      <c r="M30" s="6">
        <v>154</v>
      </c>
      <c r="N30" s="6">
        <v>157</v>
      </c>
      <c r="O30" s="6">
        <v>164</v>
      </c>
      <c r="P30" s="6">
        <v>215</v>
      </c>
      <c r="Q30" s="6">
        <v>174</v>
      </c>
      <c r="R30" s="6">
        <v>184</v>
      </c>
      <c r="S30" s="6">
        <v>191</v>
      </c>
      <c r="T30" s="6">
        <v>198</v>
      </c>
      <c r="U30" s="6">
        <v>206</v>
      </c>
      <c r="V30" s="6">
        <v>160</v>
      </c>
      <c r="W30" s="6">
        <v>156</v>
      </c>
      <c r="X30" s="6">
        <v>155</v>
      </c>
      <c r="Y30" s="6">
        <v>186</v>
      </c>
      <c r="Z30" s="6">
        <v>185</v>
      </c>
      <c r="AA30" s="6">
        <v>89.999999999999986</v>
      </c>
      <c r="AB30" s="6">
        <v>22</v>
      </c>
      <c r="AC30" s="6">
        <v>32</v>
      </c>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c r="BY30" s="6"/>
      <c r="BZ30" s="6"/>
      <c r="CA30" s="6"/>
      <c r="CB30" s="6"/>
    </row>
    <row r="31" spans="1:80" ht="15" customHeight="1" x14ac:dyDescent="0.2">
      <c r="A31" s="7" t="s">
        <v>112</v>
      </c>
      <c r="B31" s="6">
        <v>209</v>
      </c>
      <c r="C31" s="6">
        <v>156.00000000000003</v>
      </c>
      <c r="D31" s="6">
        <v>169</v>
      </c>
      <c r="E31" s="6">
        <v>164</v>
      </c>
      <c r="F31" s="6">
        <v>163</v>
      </c>
      <c r="G31" s="6">
        <v>167</v>
      </c>
      <c r="H31" s="6">
        <v>171.99999999999997</v>
      </c>
      <c r="I31" s="6">
        <v>164</v>
      </c>
      <c r="J31" s="6">
        <v>163</v>
      </c>
      <c r="K31" s="6">
        <v>180.99999999999997</v>
      </c>
      <c r="L31" s="6">
        <v>163</v>
      </c>
      <c r="M31" s="6">
        <v>152</v>
      </c>
      <c r="N31" s="6">
        <v>160</v>
      </c>
      <c r="O31" s="6">
        <v>166</v>
      </c>
      <c r="P31" s="6">
        <v>223</v>
      </c>
      <c r="Q31" s="6">
        <v>177</v>
      </c>
      <c r="R31" s="6">
        <v>188</v>
      </c>
      <c r="S31" s="6">
        <v>195</v>
      </c>
      <c r="T31" s="6">
        <v>202</v>
      </c>
      <c r="U31" s="6">
        <v>207</v>
      </c>
      <c r="V31" s="6">
        <v>163</v>
      </c>
      <c r="W31" s="6">
        <v>159</v>
      </c>
      <c r="X31" s="6">
        <v>158</v>
      </c>
      <c r="Y31" s="6">
        <v>189.00000000000003</v>
      </c>
      <c r="Z31" s="6">
        <v>187.99999999999997</v>
      </c>
      <c r="AA31" s="6">
        <v>95.999999999999986</v>
      </c>
      <c r="AB31" s="6">
        <v>20</v>
      </c>
      <c r="AC31" s="6">
        <v>1</v>
      </c>
      <c r="AD31" s="6">
        <v>31</v>
      </c>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c r="BY31" s="6"/>
      <c r="BZ31" s="6"/>
      <c r="CA31" s="6"/>
      <c r="CB31" s="6"/>
    </row>
    <row r="32" spans="1:80" ht="15" customHeight="1" x14ac:dyDescent="0.2">
      <c r="A32" s="7" t="s">
        <v>113</v>
      </c>
      <c r="B32" s="6">
        <v>192</v>
      </c>
      <c r="C32" s="6">
        <v>160</v>
      </c>
      <c r="D32" s="6">
        <v>175</v>
      </c>
      <c r="E32" s="6">
        <v>163</v>
      </c>
      <c r="F32" s="6">
        <v>170</v>
      </c>
      <c r="G32" s="6">
        <v>172.00000000000003</v>
      </c>
      <c r="H32" s="6">
        <v>166</v>
      </c>
      <c r="I32" s="6">
        <v>172.00000000000003</v>
      </c>
      <c r="J32" s="6">
        <v>164</v>
      </c>
      <c r="K32" s="6">
        <v>176</v>
      </c>
      <c r="L32" s="6">
        <v>170</v>
      </c>
      <c r="M32" s="6">
        <v>159</v>
      </c>
      <c r="N32" s="6">
        <v>153</v>
      </c>
      <c r="O32" s="6">
        <v>157</v>
      </c>
      <c r="P32" s="6">
        <v>215</v>
      </c>
      <c r="Q32" s="6">
        <v>179</v>
      </c>
      <c r="R32" s="6">
        <v>187.00000000000003</v>
      </c>
      <c r="S32" s="6">
        <v>190</v>
      </c>
      <c r="T32" s="6">
        <v>199</v>
      </c>
      <c r="U32" s="6">
        <v>217</v>
      </c>
      <c r="V32" s="6">
        <v>152.99999999999997</v>
      </c>
      <c r="W32" s="6">
        <v>152.99999999999997</v>
      </c>
      <c r="X32" s="6">
        <v>152.99999999999997</v>
      </c>
      <c r="Y32" s="6">
        <v>179</v>
      </c>
      <c r="Z32" s="6">
        <v>178</v>
      </c>
      <c r="AA32" s="6">
        <v>67</v>
      </c>
      <c r="AB32" s="6">
        <v>73</v>
      </c>
      <c r="AC32" s="6">
        <v>82</v>
      </c>
      <c r="AD32" s="6">
        <v>82</v>
      </c>
      <c r="AE32" s="6">
        <v>81</v>
      </c>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c r="BY32" s="6"/>
      <c r="BZ32" s="6"/>
      <c r="CA32" s="6"/>
      <c r="CB32" s="6"/>
    </row>
    <row r="33" spans="1:80" ht="15" customHeight="1" x14ac:dyDescent="0.2">
      <c r="A33" s="7" t="s">
        <v>114</v>
      </c>
      <c r="B33" s="6">
        <v>205</v>
      </c>
      <c r="C33" s="6">
        <v>162</v>
      </c>
      <c r="D33" s="6">
        <v>171</v>
      </c>
      <c r="E33" s="6">
        <v>166.00000000000003</v>
      </c>
      <c r="F33" s="6">
        <v>165.00000000000003</v>
      </c>
      <c r="G33" s="6">
        <v>168.99999999999997</v>
      </c>
      <c r="H33" s="6">
        <v>172</v>
      </c>
      <c r="I33" s="6">
        <v>164</v>
      </c>
      <c r="J33" s="6">
        <v>169</v>
      </c>
      <c r="K33" s="6">
        <v>181</v>
      </c>
      <c r="L33" s="6">
        <v>167</v>
      </c>
      <c r="M33" s="6">
        <v>154</v>
      </c>
      <c r="N33" s="6">
        <v>157</v>
      </c>
      <c r="O33" s="6">
        <v>164</v>
      </c>
      <c r="P33" s="6">
        <v>215</v>
      </c>
      <c r="Q33" s="6">
        <v>174</v>
      </c>
      <c r="R33" s="6">
        <v>184</v>
      </c>
      <c r="S33" s="6">
        <v>191</v>
      </c>
      <c r="T33" s="6">
        <v>198</v>
      </c>
      <c r="U33" s="6">
        <v>206</v>
      </c>
      <c r="V33" s="6">
        <v>160</v>
      </c>
      <c r="W33" s="6">
        <v>156</v>
      </c>
      <c r="X33" s="6">
        <v>155</v>
      </c>
      <c r="Y33" s="6">
        <v>186</v>
      </c>
      <c r="Z33" s="6">
        <v>185</v>
      </c>
      <c r="AA33" s="6">
        <v>89.999999999999986</v>
      </c>
      <c r="AB33" s="6">
        <v>22</v>
      </c>
      <c r="AC33" s="6">
        <v>32</v>
      </c>
      <c r="AD33" s="6">
        <v>0</v>
      </c>
      <c r="AE33" s="6">
        <v>31</v>
      </c>
      <c r="AF33" s="6">
        <v>82</v>
      </c>
      <c r="AG33" s="6"/>
      <c r="AH33" s="6"/>
      <c r="AI33" s="6"/>
      <c r="AJ33" s="6"/>
      <c r="AK33" s="6"/>
      <c r="AL33" s="6"/>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c r="BY33" s="6"/>
      <c r="BZ33" s="6"/>
      <c r="CA33" s="6"/>
      <c r="CB33" s="6"/>
    </row>
    <row r="34" spans="1:80" ht="15" customHeight="1" x14ac:dyDescent="0.2">
      <c r="A34" s="7" t="s">
        <v>115</v>
      </c>
      <c r="B34" s="6">
        <v>202.99999999999997</v>
      </c>
      <c r="C34" s="6">
        <v>161</v>
      </c>
      <c r="D34" s="6">
        <v>174.00000000000003</v>
      </c>
      <c r="E34" s="6">
        <v>172</v>
      </c>
      <c r="F34" s="6">
        <v>171</v>
      </c>
      <c r="G34" s="6">
        <v>174.00000000000003</v>
      </c>
      <c r="H34" s="6">
        <v>174.99999999999997</v>
      </c>
      <c r="I34" s="6">
        <v>174.00000000000003</v>
      </c>
      <c r="J34" s="6">
        <v>168</v>
      </c>
      <c r="K34" s="6">
        <v>180</v>
      </c>
      <c r="L34" s="6">
        <v>172</v>
      </c>
      <c r="M34" s="6">
        <v>164</v>
      </c>
      <c r="N34" s="6">
        <v>169</v>
      </c>
      <c r="O34" s="6">
        <v>174</v>
      </c>
      <c r="P34" s="6">
        <v>225</v>
      </c>
      <c r="Q34" s="6">
        <v>186</v>
      </c>
      <c r="R34" s="6">
        <v>195.00000000000003</v>
      </c>
      <c r="S34" s="6">
        <v>201</v>
      </c>
      <c r="T34" s="6">
        <v>197</v>
      </c>
      <c r="U34" s="6">
        <v>220.99999999999997</v>
      </c>
      <c r="V34" s="6">
        <v>161</v>
      </c>
      <c r="W34" s="6">
        <v>162</v>
      </c>
      <c r="X34" s="6">
        <v>162</v>
      </c>
      <c r="Y34" s="6">
        <v>193</v>
      </c>
      <c r="Z34" s="6">
        <v>191.99999999999997</v>
      </c>
      <c r="AA34" s="6">
        <v>114</v>
      </c>
      <c r="AB34" s="6">
        <v>80.999999999999986</v>
      </c>
      <c r="AC34" s="6">
        <v>88.000000000000014</v>
      </c>
      <c r="AD34" s="6">
        <v>88.999999999999986</v>
      </c>
      <c r="AE34" s="6">
        <v>87</v>
      </c>
      <c r="AF34" s="6">
        <v>88</v>
      </c>
      <c r="AG34" s="6">
        <v>88.999999999999986</v>
      </c>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c r="BY34" s="6"/>
      <c r="BZ34" s="6"/>
      <c r="CA34" s="6"/>
      <c r="CB34" s="6"/>
    </row>
    <row r="35" spans="1:80" ht="15" customHeight="1" x14ac:dyDescent="0.2">
      <c r="A35" s="7" t="s">
        <v>116</v>
      </c>
      <c r="B35" s="6">
        <v>164</v>
      </c>
      <c r="C35" s="6">
        <v>178</v>
      </c>
      <c r="D35" s="6">
        <v>189</v>
      </c>
      <c r="E35" s="6">
        <v>186</v>
      </c>
      <c r="F35" s="6">
        <v>182</v>
      </c>
      <c r="G35" s="6">
        <v>177.99999999999997</v>
      </c>
      <c r="H35" s="6">
        <v>188</v>
      </c>
      <c r="I35" s="6">
        <v>182</v>
      </c>
      <c r="J35" s="6">
        <v>179</v>
      </c>
      <c r="K35" s="6">
        <v>185</v>
      </c>
      <c r="L35" s="6">
        <v>174</v>
      </c>
      <c r="M35" s="6">
        <v>163</v>
      </c>
      <c r="N35" s="6">
        <v>173.99999999999997</v>
      </c>
      <c r="O35" s="6">
        <v>179</v>
      </c>
      <c r="P35" s="6">
        <v>154</v>
      </c>
      <c r="Q35" s="6">
        <v>108</v>
      </c>
      <c r="R35" s="6">
        <v>123.00000000000001</v>
      </c>
      <c r="S35" s="6">
        <v>132</v>
      </c>
      <c r="T35" s="6">
        <v>163</v>
      </c>
      <c r="U35" s="6">
        <v>172.99999999999997</v>
      </c>
      <c r="V35" s="6">
        <v>178</v>
      </c>
      <c r="W35" s="6">
        <v>178</v>
      </c>
      <c r="X35" s="6">
        <v>178</v>
      </c>
      <c r="Y35" s="6">
        <v>124.99999999999999</v>
      </c>
      <c r="Z35" s="6">
        <v>124</v>
      </c>
      <c r="AA35" s="6">
        <v>188.99999999999997</v>
      </c>
      <c r="AB35" s="6">
        <v>185</v>
      </c>
      <c r="AC35" s="6">
        <v>194.00000000000003</v>
      </c>
      <c r="AD35" s="6">
        <v>181</v>
      </c>
      <c r="AE35" s="6">
        <v>193</v>
      </c>
      <c r="AF35" s="6">
        <v>186</v>
      </c>
      <c r="AG35" s="6">
        <v>181</v>
      </c>
      <c r="AH35" s="6">
        <v>193</v>
      </c>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c r="BY35" s="6"/>
      <c r="BZ35" s="6"/>
      <c r="CA35" s="6"/>
      <c r="CB35" s="6"/>
    </row>
    <row r="36" spans="1:80" ht="15" customHeight="1" x14ac:dyDescent="0.2">
      <c r="A36" s="7" t="s">
        <v>117</v>
      </c>
      <c r="B36" s="6">
        <v>151</v>
      </c>
      <c r="C36" s="6">
        <v>200</v>
      </c>
      <c r="D36" s="6">
        <v>203</v>
      </c>
      <c r="E36" s="6">
        <v>208.99999999999997</v>
      </c>
      <c r="F36" s="6">
        <v>209</v>
      </c>
      <c r="G36" s="6">
        <v>210</v>
      </c>
      <c r="H36" s="6">
        <v>210.00000000000003</v>
      </c>
      <c r="I36" s="6">
        <v>206</v>
      </c>
      <c r="J36" s="6">
        <v>204</v>
      </c>
      <c r="K36" s="6">
        <v>207</v>
      </c>
      <c r="L36" s="6">
        <v>205</v>
      </c>
      <c r="M36" s="6">
        <v>187</v>
      </c>
      <c r="N36" s="6">
        <v>182</v>
      </c>
      <c r="O36" s="6">
        <v>185</v>
      </c>
      <c r="P36" s="6">
        <v>168</v>
      </c>
      <c r="Q36" s="6">
        <v>124</v>
      </c>
      <c r="R36" s="6">
        <v>139</v>
      </c>
      <c r="S36" s="6">
        <v>148</v>
      </c>
      <c r="T36" s="6">
        <v>168.99999999999997</v>
      </c>
      <c r="U36" s="6">
        <v>186</v>
      </c>
      <c r="V36" s="6">
        <v>205</v>
      </c>
      <c r="W36" s="6">
        <v>205</v>
      </c>
      <c r="X36" s="6">
        <v>204</v>
      </c>
      <c r="Y36" s="6">
        <v>105</v>
      </c>
      <c r="Z36" s="6">
        <v>103.99999999999999</v>
      </c>
      <c r="AA36" s="6">
        <v>203</v>
      </c>
      <c r="AB36" s="6">
        <v>199</v>
      </c>
      <c r="AC36" s="6">
        <v>199.00000000000003</v>
      </c>
      <c r="AD36" s="6">
        <v>195.00000000000003</v>
      </c>
      <c r="AE36" s="6">
        <v>198</v>
      </c>
      <c r="AF36" s="6">
        <v>199</v>
      </c>
      <c r="AG36" s="6">
        <v>195.00000000000003</v>
      </c>
      <c r="AH36" s="6">
        <v>206.00000000000003</v>
      </c>
      <c r="AI36" s="6">
        <v>120.99999999999999</v>
      </c>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c r="BY36" s="6"/>
      <c r="BZ36" s="6"/>
      <c r="CA36" s="6"/>
      <c r="CB36" s="6"/>
    </row>
    <row r="37" spans="1:80" ht="15" customHeight="1" x14ac:dyDescent="0.2">
      <c r="A37" s="7" t="s">
        <v>118</v>
      </c>
      <c r="B37" s="6">
        <v>197</v>
      </c>
      <c r="C37" s="6">
        <v>179</v>
      </c>
      <c r="D37" s="6">
        <v>181</v>
      </c>
      <c r="E37" s="6">
        <v>189</v>
      </c>
      <c r="F37" s="6">
        <v>183</v>
      </c>
      <c r="G37" s="6">
        <v>198</v>
      </c>
      <c r="H37" s="6">
        <v>179</v>
      </c>
      <c r="I37" s="6">
        <v>189.00000000000003</v>
      </c>
      <c r="J37" s="6">
        <v>181</v>
      </c>
      <c r="K37" s="6">
        <v>191</v>
      </c>
      <c r="L37" s="6">
        <v>194</v>
      </c>
      <c r="M37" s="6">
        <v>184</v>
      </c>
      <c r="N37" s="6">
        <v>99</v>
      </c>
      <c r="O37" s="6">
        <v>102.00000000000001</v>
      </c>
      <c r="P37" s="6">
        <v>210</v>
      </c>
      <c r="Q37" s="6">
        <v>179</v>
      </c>
      <c r="R37" s="6">
        <v>177</v>
      </c>
      <c r="S37" s="6">
        <v>196.99999999999997</v>
      </c>
      <c r="T37" s="6">
        <v>202.99999999999997</v>
      </c>
      <c r="U37" s="6">
        <v>219.99999999999997</v>
      </c>
      <c r="V37" s="6">
        <v>167</v>
      </c>
      <c r="W37" s="6">
        <v>169</v>
      </c>
      <c r="X37" s="6">
        <v>168</v>
      </c>
      <c r="Y37" s="6">
        <v>180.99999999999997</v>
      </c>
      <c r="Z37" s="6">
        <v>180</v>
      </c>
      <c r="AA37" s="6">
        <v>171</v>
      </c>
      <c r="AB37" s="6">
        <v>170</v>
      </c>
      <c r="AC37" s="6">
        <v>168.99999999999997</v>
      </c>
      <c r="AD37" s="6">
        <v>165</v>
      </c>
      <c r="AE37" s="6">
        <v>169</v>
      </c>
      <c r="AF37" s="6">
        <v>160.99999999999997</v>
      </c>
      <c r="AG37" s="6">
        <v>166</v>
      </c>
      <c r="AH37" s="6">
        <v>168</v>
      </c>
      <c r="AI37" s="6">
        <v>192</v>
      </c>
      <c r="AJ37" s="6">
        <v>193</v>
      </c>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c r="BY37" s="6"/>
      <c r="BZ37" s="6"/>
      <c r="CA37" s="6"/>
      <c r="CB37" s="6"/>
    </row>
    <row r="38" spans="1:80" ht="15" customHeight="1" x14ac:dyDescent="0.2">
      <c r="A38" s="7" t="s">
        <v>119</v>
      </c>
      <c r="B38" s="6">
        <v>206.99999999999997</v>
      </c>
      <c r="C38" s="6">
        <v>187</v>
      </c>
      <c r="D38" s="6">
        <v>190.00000000000003</v>
      </c>
      <c r="E38" s="6">
        <v>200</v>
      </c>
      <c r="F38" s="6">
        <v>192</v>
      </c>
      <c r="G38" s="6">
        <v>206.00000000000003</v>
      </c>
      <c r="H38" s="6">
        <v>190</v>
      </c>
      <c r="I38" s="6">
        <v>196.99999999999997</v>
      </c>
      <c r="J38" s="6">
        <v>188</v>
      </c>
      <c r="K38" s="6">
        <v>202</v>
      </c>
      <c r="L38" s="6">
        <v>202</v>
      </c>
      <c r="M38" s="6">
        <v>186</v>
      </c>
      <c r="N38" s="6">
        <v>100</v>
      </c>
      <c r="O38" s="6">
        <v>103</v>
      </c>
      <c r="P38" s="6">
        <v>221</v>
      </c>
      <c r="Q38" s="6">
        <v>190</v>
      </c>
      <c r="R38" s="6">
        <v>191</v>
      </c>
      <c r="S38" s="6">
        <v>209</v>
      </c>
      <c r="T38" s="6">
        <v>215</v>
      </c>
      <c r="U38" s="6">
        <v>229.00000000000003</v>
      </c>
      <c r="V38" s="6">
        <v>174</v>
      </c>
      <c r="W38" s="6">
        <v>176</v>
      </c>
      <c r="X38" s="6">
        <v>175</v>
      </c>
      <c r="Y38" s="6">
        <v>191</v>
      </c>
      <c r="Z38" s="6">
        <v>190</v>
      </c>
      <c r="AA38" s="6">
        <v>176</v>
      </c>
      <c r="AB38" s="6">
        <v>174</v>
      </c>
      <c r="AC38" s="6">
        <v>173</v>
      </c>
      <c r="AD38" s="6">
        <v>168.99999999999997</v>
      </c>
      <c r="AE38" s="6">
        <v>173</v>
      </c>
      <c r="AF38" s="6">
        <v>167</v>
      </c>
      <c r="AG38" s="6">
        <v>170.00000000000003</v>
      </c>
      <c r="AH38" s="6">
        <v>175</v>
      </c>
      <c r="AI38" s="6">
        <v>202</v>
      </c>
      <c r="AJ38" s="6">
        <v>206</v>
      </c>
      <c r="AK38" s="6">
        <v>0</v>
      </c>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c r="BY38" s="6"/>
      <c r="BZ38" s="6"/>
      <c r="CA38" s="6"/>
      <c r="CB38" s="6"/>
    </row>
    <row r="39" spans="1:80" ht="15" customHeight="1" x14ac:dyDescent="0.2">
      <c r="A39" s="7" t="s">
        <v>120</v>
      </c>
      <c r="B39" s="6">
        <v>148.00000000000003</v>
      </c>
      <c r="C39" s="6">
        <v>203</v>
      </c>
      <c r="D39" s="6">
        <v>213</v>
      </c>
      <c r="E39" s="6">
        <v>208</v>
      </c>
      <c r="F39" s="6">
        <v>203.99999999999997</v>
      </c>
      <c r="G39" s="6">
        <v>212</v>
      </c>
      <c r="H39" s="6">
        <v>210</v>
      </c>
      <c r="I39" s="6">
        <v>203.99999999999997</v>
      </c>
      <c r="J39" s="6">
        <v>210</v>
      </c>
      <c r="K39" s="6">
        <v>206</v>
      </c>
      <c r="L39" s="6">
        <v>208</v>
      </c>
      <c r="M39" s="6">
        <v>190</v>
      </c>
      <c r="N39" s="6">
        <v>203</v>
      </c>
      <c r="O39" s="6">
        <v>208</v>
      </c>
      <c r="P39" s="6">
        <v>186</v>
      </c>
      <c r="Q39" s="6">
        <v>140</v>
      </c>
      <c r="R39" s="6">
        <v>146</v>
      </c>
      <c r="S39" s="6">
        <v>149</v>
      </c>
      <c r="T39" s="6">
        <v>189</v>
      </c>
      <c r="U39" s="6">
        <v>210.00000000000003</v>
      </c>
      <c r="V39" s="6">
        <v>201</v>
      </c>
      <c r="W39" s="6">
        <v>202</v>
      </c>
      <c r="X39" s="6">
        <v>202</v>
      </c>
      <c r="Y39" s="6">
        <v>155.99999999999997</v>
      </c>
      <c r="Z39" s="6">
        <v>155</v>
      </c>
      <c r="AA39" s="6">
        <v>207.00000000000003</v>
      </c>
      <c r="AB39" s="6">
        <v>214</v>
      </c>
      <c r="AC39" s="6">
        <v>219.00000000000003</v>
      </c>
      <c r="AD39" s="6">
        <v>213</v>
      </c>
      <c r="AE39" s="6">
        <v>218</v>
      </c>
      <c r="AF39" s="6">
        <v>209</v>
      </c>
      <c r="AG39" s="6">
        <v>213</v>
      </c>
      <c r="AH39" s="6">
        <v>214.00000000000003</v>
      </c>
      <c r="AI39" s="6">
        <v>157</v>
      </c>
      <c r="AJ39" s="6">
        <v>150</v>
      </c>
      <c r="AK39" s="6">
        <v>203</v>
      </c>
      <c r="AL39" s="6">
        <v>215</v>
      </c>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c r="BY39" s="6"/>
      <c r="BZ39" s="6"/>
      <c r="CA39" s="6"/>
      <c r="CB39" s="6"/>
    </row>
    <row r="40" spans="1:80" ht="15" customHeight="1" x14ac:dyDescent="0.2">
      <c r="A40" s="7" t="s">
        <v>121</v>
      </c>
      <c r="B40" s="6">
        <v>148</v>
      </c>
      <c r="C40" s="6">
        <v>206</v>
      </c>
      <c r="D40" s="6">
        <v>217</v>
      </c>
      <c r="E40" s="6">
        <v>211</v>
      </c>
      <c r="F40" s="6">
        <v>207</v>
      </c>
      <c r="G40" s="6">
        <v>215</v>
      </c>
      <c r="H40" s="6">
        <v>213</v>
      </c>
      <c r="I40" s="6">
        <v>208</v>
      </c>
      <c r="J40" s="6">
        <v>212</v>
      </c>
      <c r="K40" s="6">
        <v>208</v>
      </c>
      <c r="L40" s="6">
        <v>211</v>
      </c>
      <c r="M40" s="6">
        <v>190</v>
      </c>
      <c r="N40" s="6">
        <v>203</v>
      </c>
      <c r="O40" s="6">
        <v>208</v>
      </c>
      <c r="P40" s="6">
        <v>186</v>
      </c>
      <c r="Q40" s="6">
        <v>140</v>
      </c>
      <c r="R40" s="6">
        <v>146</v>
      </c>
      <c r="S40" s="6">
        <v>150</v>
      </c>
      <c r="T40" s="6">
        <v>189</v>
      </c>
      <c r="U40" s="6">
        <v>209.99999999999997</v>
      </c>
      <c r="V40" s="6">
        <v>210</v>
      </c>
      <c r="W40" s="6">
        <v>206</v>
      </c>
      <c r="X40" s="6">
        <v>205</v>
      </c>
      <c r="Y40" s="6">
        <v>156.99999999999997</v>
      </c>
      <c r="Z40" s="6">
        <v>156.00000000000003</v>
      </c>
      <c r="AA40" s="6">
        <v>209</v>
      </c>
      <c r="AB40" s="6">
        <v>216</v>
      </c>
      <c r="AC40" s="6">
        <v>220.99999999999997</v>
      </c>
      <c r="AD40" s="6">
        <v>214.99999999999997</v>
      </c>
      <c r="AE40" s="6">
        <v>220.00000000000003</v>
      </c>
      <c r="AF40" s="6">
        <v>211.00000000000003</v>
      </c>
      <c r="AG40" s="6">
        <v>215</v>
      </c>
      <c r="AH40" s="6">
        <v>214.00000000000003</v>
      </c>
      <c r="AI40" s="6">
        <v>158</v>
      </c>
      <c r="AJ40" s="6">
        <v>150.00000000000003</v>
      </c>
      <c r="AK40" s="6">
        <v>203.99999999999997</v>
      </c>
      <c r="AL40" s="6">
        <v>216</v>
      </c>
      <c r="AM40" s="6">
        <v>0</v>
      </c>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c r="BY40" s="6"/>
      <c r="BZ40" s="6"/>
      <c r="CA40" s="6"/>
      <c r="CB40" s="6"/>
    </row>
    <row r="41" spans="1:80" ht="15" customHeight="1" x14ac:dyDescent="0.2">
      <c r="A41" s="7" t="s">
        <v>122</v>
      </c>
      <c r="B41" s="6">
        <v>148.00000000000003</v>
      </c>
      <c r="C41" s="6">
        <v>204</v>
      </c>
      <c r="D41" s="6">
        <v>214</v>
      </c>
      <c r="E41" s="6">
        <v>209</v>
      </c>
      <c r="F41" s="6">
        <v>205</v>
      </c>
      <c r="G41" s="6">
        <v>213</v>
      </c>
      <c r="H41" s="6">
        <v>211</v>
      </c>
      <c r="I41" s="6">
        <v>205</v>
      </c>
      <c r="J41" s="6">
        <v>211</v>
      </c>
      <c r="K41" s="6">
        <v>207</v>
      </c>
      <c r="L41" s="6">
        <v>209</v>
      </c>
      <c r="M41" s="6">
        <v>190</v>
      </c>
      <c r="N41" s="6">
        <v>203</v>
      </c>
      <c r="O41" s="6">
        <v>208</v>
      </c>
      <c r="P41" s="6">
        <v>186</v>
      </c>
      <c r="Q41" s="6">
        <v>140</v>
      </c>
      <c r="R41" s="6">
        <v>146</v>
      </c>
      <c r="S41" s="6">
        <v>149</v>
      </c>
      <c r="T41" s="6">
        <v>189</v>
      </c>
      <c r="U41" s="6">
        <v>210.00000000000003</v>
      </c>
      <c r="V41" s="6">
        <v>201.99999999999997</v>
      </c>
      <c r="W41" s="6">
        <v>203</v>
      </c>
      <c r="X41" s="6">
        <v>203</v>
      </c>
      <c r="Y41" s="6">
        <v>155.99999999999997</v>
      </c>
      <c r="Z41" s="6">
        <v>155</v>
      </c>
      <c r="AA41" s="6">
        <v>208.00000000000003</v>
      </c>
      <c r="AB41" s="6">
        <v>215</v>
      </c>
      <c r="AC41" s="6">
        <v>219.99999999999997</v>
      </c>
      <c r="AD41" s="6">
        <v>214</v>
      </c>
      <c r="AE41" s="6">
        <v>219.00000000000003</v>
      </c>
      <c r="AF41" s="6">
        <v>209.99999999999997</v>
      </c>
      <c r="AG41" s="6">
        <v>214</v>
      </c>
      <c r="AH41" s="6">
        <v>214.00000000000003</v>
      </c>
      <c r="AI41" s="6">
        <v>157</v>
      </c>
      <c r="AJ41" s="6">
        <v>150</v>
      </c>
      <c r="AK41" s="6">
        <v>203</v>
      </c>
      <c r="AL41" s="6">
        <v>215</v>
      </c>
      <c r="AM41" s="6">
        <v>0</v>
      </c>
      <c r="AN41" s="6">
        <v>0</v>
      </c>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c r="BY41" s="6"/>
      <c r="BZ41" s="6"/>
      <c r="CA41" s="6"/>
      <c r="CB41" s="6"/>
    </row>
    <row r="42" spans="1:80" ht="15" customHeight="1" x14ac:dyDescent="0.2">
      <c r="A42" s="7" t="s">
        <v>123</v>
      </c>
      <c r="B42" s="6">
        <v>158</v>
      </c>
      <c r="C42" s="6">
        <v>203</v>
      </c>
      <c r="D42" s="6">
        <v>212</v>
      </c>
      <c r="E42" s="6">
        <v>212</v>
      </c>
      <c r="F42" s="6">
        <v>207</v>
      </c>
      <c r="G42" s="6">
        <v>212</v>
      </c>
      <c r="H42" s="6">
        <v>213</v>
      </c>
      <c r="I42" s="6">
        <v>208</v>
      </c>
      <c r="J42" s="6">
        <v>207</v>
      </c>
      <c r="K42" s="6">
        <v>211</v>
      </c>
      <c r="L42" s="6">
        <v>208</v>
      </c>
      <c r="M42" s="6">
        <v>187</v>
      </c>
      <c r="N42" s="6">
        <v>199</v>
      </c>
      <c r="O42" s="6">
        <v>204</v>
      </c>
      <c r="P42" s="6">
        <v>187</v>
      </c>
      <c r="Q42" s="6">
        <v>132</v>
      </c>
      <c r="R42" s="6">
        <v>136</v>
      </c>
      <c r="S42" s="6">
        <v>143</v>
      </c>
      <c r="T42" s="6">
        <v>192</v>
      </c>
      <c r="U42" s="6">
        <v>203</v>
      </c>
      <c r="V42" s="6">
        <v>212</v>
      </c>
      <c r="W42" s="6">
        <v>213</v>
      </c>
      <c r="X42" s="6">
        <v>205.99999999999997</v>
      </c>
      <c r="Y42" s="6">
        <v>155</v>
      </c>
      <c r="Z42" s="6">
        <v>154.00000000000003</v>
      </c>
      <c r="AA42" s="6">
        <v>209</v>
      </c>
      <c r="AB42" s="6">
        <v>214</v>
      </c>
      <c r="AC42" s="6">
        <v>214.99999999999997</v>
      </c>
      <c r="AD42" s="6">
        <v>214</v>
      </c>
      <c r="AE42" s="6">
        <v>213.99999999999997</v>
      </c>
      <c r="AF42" s="6">
        <v>203</v>
      </c>
      <c r="AG42" s="6">
        <v>214</v>
      </c>
      <c r="AH42" s="6">
        <v>203.00000000000003</v>
      </c>
      <c r="AI42" s="6">
        <v>145</v>
      </c>
      <c r="AJ42" s="6">
        <v>146.00000000000003</v>
      </c>
      <c r="AK42" s="6">
        <v>205</v>
      </c>
      <c r="AL42" s="6">
        <v>218</v>
      </c>
      <c r="AM42" s="6">
        <v>65</v>
      </c>
      <c r="AN42" s="6">
        <v>73</v>
      </c>
      <c r="AO42" s="6">
        <v>65</v>
      </c>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c r="BZ42" s="6"/>
      <c r="CA42" s="6"/>
      <c r="CB42" s="6"/>
    </row>
    <row r="43" spans="1:80" ht="15" customHeight="1" x14ac:dyDescent="0.2">
      <c r="A43" s="7" t="s">
        <v>124</v>
      </c>
      <c r="B43" s="6">
        <v>145</v>
      </c>
      <c r="C43" s="6">
        <v>202</v>
      </c>
      <c r="D43" s="6">
        <v>212.00000000000003</v>
      </c>
      <c r="E43" s="6">
        <v>207</v>
      </c>
      <c r="F43" s="6">
        <v>202</v>
      </c>
      <c r="G43" s="6">
        <v>211</v>
      </c>
      <c r="H43" s="6">
        <v>209.00000000000003</v>
      </c>
      <c r="I43" s="6">
        <v>202.99999999999997</v>
      </c>
      <c r="J43" s="6">
        <v>208</v>
      </c>
      <c r="K43" s="6">
        <v>205.00000000000003</v>
      </c>
      <c r="L43" s="6">
        <v>206.99999999999997</v>
      </c>
      <c r="M43" s="6">
        <v>190</v>
      </c>
      <c r="N43" s="6">
        <v>198.00000000000003</v>
      </c>
      <c r="O43" s="6">
        <v>203.00000000000003</v>
      </c>
      <c r="P43" s="6">
        <v>184</v>
      </c>
      <c r="Q43" s="6">
        <v>136</v>
      </c>
      <c r="R43" s="6">
        <v>143</v>
      </c>
      <c r="S43" s="6">
        <v>146</v>
      </c>
      <c r="T43" s="6">
        <v>186</v>
      </c>
      <c r="U43" s="6">
        <v>207</v>
      </c>
      <c r="V43" s="6">
        <v>199</v>
      </c>
      <c r="W43" s="6">
        <v>200</v>
      </c>
      <c r="X43" s="6">
        <v>200</v>
      </c>
      <c r="Y43" s="6">
        <v>152</v>
      </c>
      <c r="Z43" s="6">
        <v>151</v>
      </c>
      <c r="AA43" s="6">
        <v>205</v>
      </c>
      <c r="AB43" s="6">
        <v>212.00000000000003</v>
      </c>
      <c r="AC43" s="6">
        <v>217</v>
      </c>
      <c r="AD43" s="6">
        <v>210.99999999999997</v>
      </c>
      <c r="AE43" s="6">
        <v>216</v>
      </c>
      <c r="AF43" s="6">
        <v>207</v>
      </c>
      <c r="AG43" s="6">
        <v>210.99999999999997</v>
      </c>
      <c r="AH43" s="6">
        <v>213</v>
      </c>
      <c r="AI43" s="6">
        <v>154.00000000000003</v>
      </c>
      <c r="AJ43" s="6">
        <v>147</v>
      </c>
      <c r="AK43" s="6">
        <v>203</v>
      </c>
      <c r="AL43" s="6">
        <v>210</v>
      </c>
      <c r="AM43" s="6">
        <v>0</v>
      </c>
      <c r="AN43" s="6">
        <v>0</v>
      </c>
      <c r="AO43" s="6">
        <v>0</v>
      </c>
      <c r="AP43" s="6">
        <v>64</v>
      </c>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c r="BZ43" s="6"/>
      <c r="CA43" s="6"/>
      <c r="CB43" s="6"/>
    </row>
    <row r="44" spans="1:80" ht="15" customHeight="1" x14ac:dyDescent="0.2">
      <c r="A44" s="7" t="s">
        <v>125</v>
      </c>
      <c r="B44" s="6">
        <v>175</v>
      </c>
      <c r="C44" s="6">
        <v>203.00000000000003</v>
      </c>
      <c r="D44" s="6">
        <v>206.99999999999997</v>
      </c>
      <c r="E44" s="6">
        <v>206.00000000000003</v>
      </c>
      <c r="F44" s="6">
        <v>202.00000000000003</v>
      </c>
      <c r="G44" s="6">
        <v>205</v>
      </c>
      <c r="H44" s="6">
        <v>211</v>
      </c>
      <c r="I44" s="6">
        <v>205</v>
      </c>
      <c r="J44" s="6">
        <v>209</v>
      </c>
      <c r="K44" s="6">
        <v>209</v>
      </c>
      <c r="L44" s="6">
        <v>201.00000000000003</v>
      </c>
      <c r="M44" s="6">
        <v>185</v>
      </c>
      <c r="N44" s="6">
        <v>191.00000000000003</v>
      </c>
      <c r="O44" s="6">
        <v>197</v>
      </c>
      <c r="P44" s="6">
        <v>176</v>
      </c>
      <c r="Q44" s="6">
        <v>129</v>
      </c>
      <c r="R44" s="6">
        <v>148</v>
      </c>
      <c r="S44" s="6">
        <v>155</v>
      </c>
      <c r="T44" s="6">
        <v>182</v>
      </c>
      <c r="U44" s="6">
        <v>187</v>
      </c>
      <c r="V44" s="6">
        <v>188.99999999999997</v>
      </c>
      <c r="W44" s="6">
        <v>190.00000000000003</v>
      </c>
      <c r="X44" s="6">
        <v>190.00000000000003</v>
      </c>
      <c r="Y44" s="6">
        <v>153</v>
      </c>
      <c r="Z44" s="6">
        <v>151.99999999999997</v>
      </c>
      <c r="AA44" s="6">
        <v>210</v>
      </c>
      <c r="AB44" s="6">
        <v>201.99999999999997</v>
      </c>
      <c r="AC44" s="6">
        <v>211</v>
      </c>
      <c r="AD44" s="6">
        <v>203</v>
      </c>
      <c r="AE44" s="6">
        <v>210</v>
      </c>
      <c r="AF44" s="6">
        <v>203</v>
      </c>
      <c r="AG44" s="6">
        <v>203</v>
      </c>
      <c r="AH44" s="6">
        <v>205</v>
      </c>
      <c r="AI44" s="6">
        <v>139</v>
      </c>
      <c r="AJ44" s="6">
        <v>163</v>
      </c>
      <c r="AK44" s="6">
        <v>206.99999999999997</v>
      </c>
      <c r="AL44" s="6">
        <v>217</v>
      </c>
      <c r="AM44" s="6">
        <v>162.99999999999997</v>
      </c>
      <c r="AN44" s="6">
        <v>169</v>
      </c>
      <c r="AO44" s="6">
        <v>164</v>
      </c>
      <c r="AP44" s="6">
        <v>161.00000000000003</v>
      </c>
      <c r="AQ44" s="6">
        <v>161.00000000000003</v>
      </c>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c r="BZ44" s="6"/>
      <c r="CA44" s="6"/>
      <c r="CB44" s="6"/>
    </row>
    <row r="45" spans="1:80" ht="15" customHeight="1" x14ac:dyDescent="0.2">
      <c r="A45" s="7" t="s">
        <v>126</v>
      </c>
      <c r="B45" s="6">
        <v>229.99999999999997</v>
      </c>
      <c r="C45" s="6">
        <v>192</v>
      </c>
      <c r="D45" s="6">
        <v>203</v>
      </c>
      <c r="E45" s="6">
        <v>196</v>
      </c>
      <c r="F45" s="6">
        <v>193</v>
      </c>
      <c r="G45" s="6">
        <v>203</v>
      </c>
      <c r="H45" s="6">
        <v>204</v>
      </c>
      <c r="I45" s="6">
        <v>199</v>
      </c>
      <c r="J45" s="6">
        <v>199</v>
      </c>
      <c r="K45" s="6">
        <v>202</v>
      </c>
      <c r="L45" s="6">
        <v>199</v>
      </c>
      <c r="M45" s="6">
        <v>186</v>
      </c>
      <c r="N45" s="6">
        <v>157</v>
      </c>
      <c r="O45" s="6">
        <v>163</v>
      </c>
      <c r="P45" s="6">
        <v>238</v>
      </c>
      <c r="Q45" s="6">
        <v>202</v>
      </c>
      <c r="R45" s="6">
        <v>209</v>
      </c>
      <c r="S45" s="6">
        <v>209</v>
      </c>
      <c r="T45" s="6">
        <v>219.00000000000003</v>
      </c>
      <c r="U45" s="6">
        <v>219</v>
      </c>
      <c r="V45" s="6">
        <v>189.99999999999997</v>
      </c>
      <c r="W45" s="6">
        <v>188</v>
      </c>
      <c r="X45" s="6">
        <v>183.99999999999997</v>
      </c>
      <c r="Y45" s="6">
        <v>212.00000000000003</v>
      </c>
      <c r="Z45" s="6">
        <v>210.99999999999997</v>
      </c>
      <c r="AA45" s="6">
        <v>137</v>
      </c>
      <c r="AB45" s="6">
        <v>138</v>
      </c>
      <c r="AC45" s="6">
        <v>140</v>
      </c>
      <c r="AD45" s="6">
        <v>137</v>
      </c>
      <c r="AE45" s="6">
        <v>139.99999999999997</v>
      </c>
      <c r="AF45" s="6">
        <v>138</v>
      </c>
      <c r="AG45" s="6">
        <v>138</v>
      </c>
      <c r="AH45" s="6">
        <v>157</v>
      </c>
      <c r="AI45" s="6">
        <v>205.99999999999997</v>
      </c>
      <c r="AJ45" s="6">
        <v>218</v>
      </c>
      <c r="AK45" s="6">
        <v>178.99999999999997</v>
      </c>
      <c r="AL45" s="6">
        <v>183</v>
      </c>
      <c r="AM45" s="6">
        <v>224</v>
      </c>
      <c r="AN45" s="6">
        <v>228.99999999999997</v>
      </c>
      <c r="AO45" s="6">
        <v>225</v>
      </c>
      <c r="AP45" s="6">
        <v>228</v>
      </c>
      <c r="AQ45" s="6">
        <v>222</v>
      </c>
      <c r="AR45" s="6">
        <v>216</v>
      </c>
      <c r="AS45" s="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c r="BZ45" s="6"/>
      <c r="CA45" s="6"/>
      <c r="CB45" s="6"/>
    </row>
    <row r="46" spans="1:80" ht="15" customHeight="1" x14ac:dyDescent="0.2">
      <c r="A46" s="7" t="s">
        <v>127</v>
      </c>
      <c r="B46" s="6">
        <v>215</v>
      </c>
      <c r="C46" s="6">
        <v>172</v>
      </c>
      <c r="D46" s="6">
        <v>190.00000000000003</v>
      </c>
      <c r="E46" s="6">
        <v>184</v>
      </c>
      <c r="F46" s="6">
        <v>181</v>
      </c>
      <c r="G46" s="6">
        <v>186.99999999999997</v>
      </c>
      <c r="H46" s="6">
        <v>183.99999999999997</v>
      </c>
      <c r="I46" s="6">
        <v>185.99999999999997</v>
      </c>
      <c r="J46" s="6">
        <v>174</v>
      </c>
      <c r="K46" s="6">
        <v>188</v>
      </c>
      <c r="L46" s="6">
        <v>182.99999999999997</v>
      </c>
      <c r="M46" s="6">
        <v>169.00000000000003</v>
      </c>
      <c r="N46" s="6">
        <v>162</v>
      </c>
      <c r="O46" s="6">
        <v>168</v>
      </c>
      <c r="P46" s="6">
        <v>237</v>
      </c>
      <c r="Q46" s="6">
        <v>197</v>
      </c>
      <c r="R46" s="6">
        <v>209</v>
      </c>
      <c r="S46" s="6">
        <v>212</v>
      </c>
      <c r="T46" s="6">
        <v>225.00000000000003</v>
      </c>
      <c r="U46" s="6">
        <v>221.00000000000003</v>
      </c>
      <c r="V46" s="6">
        <v>179</v>
      </c>
      <c r="W46" s="6">
        <v>179</v>
      </c>
      <c r="X46" s="6">
        <v>179</v>
      </c>
      <c r="Y46" s="6">
        <v>193</v>
      </c>
      <c r="Z46" s="6">
        <v>192</v>
      </c>
      <c r="AA46" s="6">
        <v>130</v>
      </c>
      <c r="AB46" s="6">
        <v>108.00000000000001</v>
      </c>
      <c r="AC46" s="6">
        <v>109</v>
      </c>
      <c r="AD46" s="6">
        <v>113</v>
      </c>
      <c r="AE46" s="6">
        <v>108</v>
      </c>
      <c r="AF46" s="6">
        <v>113</v>
      </c>
      <c r="AG46" s="6">
        <v>113</v>
      </c>
      <c r="AH46" s="6">
        <v>132</v>
      </c>
      <c r="AI46" s="6">
        <v>199</v>
      </c>
      <c r="AJ46" s="6">
        <v>203.00000000000003</v>
      </c>
      <c r="AK46" s="6">
        <v>164</v>
      </c>
      <c r="AL46" s="6">
        <v>168</v>
      </c>
      <c r="AM46" s="6">
        <v>219.99999999999997</v>
      </c>
      <c r="AN46" s="6">
        <v>222</v>
      </c>
      <c r="AO46" s="6">
        <v>221</v>
      </c>
      <c r="AP46" s="6">
        <v>211.99999999999997</v>
      </c>
      <c r="AQ46" s="6">
        <v>217.99999999999997</v>
      </c>
      <c r="AR46" s="6">
        <v>228.99999999999997</v>
      </c>
      <c r="AS46" s="6">
        <v>163</v>
      </c>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c r="BZ46" s="6"/>
      <c r="CA46" s="6"/>
      <c r="CB46" s="6"/>
    </row>
    <row r="47" spans="1:80" ht="15" customHeight="1" x14ac:dyDescent="0.2">
      <c r="A47" s="7" t="s">
        <v>128</v>
      </c>
      <c r="B47" s="6">
        <v>161.00000000000003</v>
      </c>
      <c r="C47" s="6">
        <v>202</v>
      </c>
      <c r="D47" s="6">
        <v>218</v>
      </c>
      <c r="E47" s="6">
        <v>208</v>
      </c>
      <c r="F47" s="6">
        <v>209</v>
      </c>
      <c r="G47" s="6">
        <v>219</v>
      </c>
      <c r="H47" s="6">
        <v>215</v>
      </c>
      <c r="I47" s="6">
        <v>211</v>
      </c>
      <c r="J47" s="6">
        <v>204.99999999999997</v>
      </c>
      <c r="K47" s="6">
        <v>215</v>
      </c>
      <c r="L47" s="6">
        <v>216.99999999999997</v>
      </c>
      <c r="M47" s="6">
        <v>198</v>
      </c>
      <c r="N47" s="6">
        <v>172</v>
      </c>
      <c r="O47" s="6">
        <v>176</v>
      </c>
      <c r="P47" s="6">
        <v>156</v>
      </c>
      <c r="Q47" s="6">
        <v>140</v>
      </c>
      <c r="R47" s="6">
        <v>160</v>
      </c>
      <c r="S47" s="6">
        <v>164.00000000000003</v>
      </c>
      <c r="T47" s="6">
        <v>150</v>
      </c>
      <c r="U47" s="6">
        <v>171</v>
      </c>
      <c r="V47" s="6">
        <v>194</v>
      </c>
      <c r="W47" s="6">
        <v>195</v>
      </c>
      <c r="X47" s="6">
        <v>195</v>
      </c>
      <c r="Y47" s="6">
        <v>166</v>
      </c>
      <c r="Z47" s="6">
        <v>164.99999999999997</v>
      </c>
      <c r="AA47" s="6">
        <v>202</v>
      </c>
      <c r="AB47" s="6">
        <v>203</v>
      </c>
      <c r="AC47" s="6">
        <v>201</v>
      </c>
      <c r="AD47" s="6">
        <v>206</v>
      </c>
      <c r="AE47" s="6">
        <v>200</v>
      </c>
      <c r="AF47" s="6">
        <v>195</v>
      </c>
      <c r="AG47" s="6">
        <v>206</v>
      </c>
      <c r="AH47" s="6">
        <v>204.00000000000003</v>
      </c>
      <c r="AI47" s="6">
        <v>153</v>
      </c>
      <c r="AJ47" s="6">
        <v>171</v>
      </c>
      <c r="AK47" s="6">
        <v>180</v>
      </c>
      <c r="AL47" s="6">
        <v>193</v>
      </c>
      <c r="AM47" s="6">
        <v>164.99999999999997</v>
      </c>
      <c r="AN47" s="6">
        <v>166</v>
      </c>
      <c r="AO47" s="6">
        <v>164.99999999999997</v>
      </c>
      <c r="AP47" s="6">
        <v>162</v>
      </c>
      <c r="AQ47" s="6">
        <v>162</v>
      </c>
      <c r="AR47" s="6">
        <v>168</v>
      </c>
      <c r="AS47" s="6">
        <v>221</v>
      </c>
      <c r="AT47" s="6">
        <v>222</v>
      </c>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c r="BZ47" s="6"/>
      <c r="CA47" s="6"/>
      <c r="CB47" s="6"/>
    </row>
    <row r="48" spans="1:80" ht="15" customHeight="1" x14ac:dyDescent="0.2">
      <c r="A48" s="7" t="s">
        <v>129</v>
      </c>
      <c r="B48" s="6">
        <v>166.99999999999997</v>
      </c>
      <c r="C48" s="6">
        <v>203.00000000000003</v>
      </c>
      <c r="D48" s="6">
        <v>212</v>
      </c>
      <c r="E48" s="6">
        <v>212</v>
      </c>
      <c r="F48" s="6">
        <v>210</v>
      </c>
      <c r="G48" s="6">
        <v>216.99999999999997</v>
      </c>
      <c r="H48" s="6">
        <v>213</v>
      </c>
      <c r="I48" s="6">
        <v>210</v>
      </c>
      <c r="J48" s="6">
        <v>202</v>
      </c>
      <c r="K48" s="6">
        <v>215</v>
      </c>
      <c r="L48" s="6">
        <v>213</v>
      </c>
      <c r="M48" s="6">
        <v>194</v>
      </c>
      <c r="N48" s="6">
        <v>180.00000000000003</v>
      </c>
      <c r="O48" s="6">
        <v>186</v>
      </c>
      <c r="P48" s="6">
        <v>173</v>
      </c>
      <c r="Q48" s="6">
        <v>152.99999999999997</v>
      </c>
      <c r="R48" s="6">
        <v>166</v>
      </c>
      <c r="S48" s="6">
        <v>161</v>
      </c>
      <c r="T48" s="6">
        <v>174</v>
      </c>
      <c r="U48" s="6">
        <v>167</v>
      </c>
      <c r="V48" s="6">
        <v>199</v>
      </c>
      <c r="W48" s="6">
        <v>199</v>
      </c>
      <c r="X48" s="6">
        <v>199</v>
      </c>
      <c r="Y48" s="6">
        <v>171.99999999999997</v>
      </c>
      <c r="Z48" s="6">
        <v>171.00000000000003</v>
      </c>
      <c r="AA48" s="6">
        <v>205</v>
      </c>
      <c r="AB48" s="6">
        <v>200</v>
      </c>
      <c r="AC48" s="6">
        <v>199.00000000000003</v>
      </c>
      <c r="AD48" s="6">
        <v>203</v>
      </c>
      <c r="AE48" s="6">
        <v>198</v>
      </c>
      <c r="AF48" s="6">
        <v>186</v>
      </c>
      <c r="AG48" s="6">
        <v>203</v>
      </c>
      <c r="AH48" s="6">
        <v>199</v>
      </c>
      <c r="AI48" s="6">
        <v>163</v>
      </c>
      <c r="AJ48" s="6">
        <v>166</v>
      </c>
      <c r="AK48" s="6">
        <v>188</v>
      </c>
      <c r="AL48" s="6">
        <v>199</v>
      </c>
      <c r="AM48" s="6">
        <v>168</v>
      </c>
      <c r="AN48" s="6">
        <v>169</v>
      </c>
      <c r="AO48" s="6">
        <v>168</v>
      </c>
      <c r="AP48" s="6">
        <v>163</v>
      </c>
      <c r="AQ48" s="6">
        <v>165</v>
      </c>
      <c r="AR48" s="6">
        <v>179.99999999999997</v>
      </c>
      <c r="AS48" s="6">
        <v>221</v>
      </c>
      <c r="AT48" s="6">
        <v>217</v>
      </c>
      <c r="AU48" s="6">
        <v>73</v>
      </c>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row>
    <row r="49" spans="1:80" ht="15" customHeight="1" x14ac:dyDescent="0.2">
      <c r="A49" s="7" t="s">
        <v>130</v>
      </c>
      <c r="B49" s="6">
        <v>195.99999999999997</v>
      </c>
      <c r="C49" s="6">
        <v>237.99999999999997</v>
      </c>
      <c r="D49" s="6">
        <v>247</v>
      </c>
      <c r="E49" s="6">
        <v>241</v>
      </c>
      <c r="F49" s="6">
        <v>236.00000000000003</v>
      </c>
      <c r="G49" s="6">
        <v>239</v>
      </c>
      <c r="H49" s="6">
        <v>247</v>
      </c>
      <c r="I49" s="6">
        <v>234.99999999999997</v>
      </c>
      <c r="J49" s="6">
        <v>238.99999999999997</v>
      </c>
      <c r="K49" s="6">
        <v>244</v>
      </c>
      <c r="L49" s="6">
        <v>234</v>
      </c>
      <c r="M49" s="6">
        <v>218.99999999999997</v>
      </c>
      <c r="N49" s="6">
        <v>209.00000000000003</v>
      </c>
      <c r="O49" s="6">
        <v>214</v>
      </c>
      <c r="P49" s="6">
        <v>200</v>
      </c>
      <c r="Q49" s="6">
        <v>185.00000000000003</v>
      </c>
      <c r="R49" s="6">
        <v>195</v>
      </c>
      <c r="S49" s="6">
        <v>192</v>
      </c>
      <c r="T49" s="6">
        <v>193</v>
      </c>
      <c r="U49" s="6">
        <v>199.99999999999997</v>
      </c>
      <c r="V49" s="6">
        <v>239</v>
      </c>
      <c r="W49" s="6">
        <v>239</v>
      </c>
      <c r="X49" s="6">
        <v>239</v>
      </c>
      <c r="Y49" s="6">
        <v>179</v>
      </c>
      <c r="Z49" s="6">
        <v>178</v>
      </c>
      <c r="AA49" s="6">
        <v>230.00000000000003</v>
      </c>
      <c r="AB49" s="6">
        <v>234</v>
      </c>
      <c r="AC49" s="6">
        <v>238</v>
      </c>
      <c r="AD49" s="6">
        <v>229</v>
      </c>
      <c r="AE49" s="6">
        <v>237</v>
      </c>
      <c r="AF49" s="6">
        <v>227</v>
      </c>
      <c r="AG49" s="6">
        <v>229</v>
      </c>
      <c r="AH49" s="6">
        <v>235.00000000000003</v>
      </c>
      <c r="AI49" s="6">
        <v>172.99999999999997</v>
      </c>
      <c r="AJ49" s="6">
        <v>194.00000000000003</v>
      </c>
      <c r="AK49" s="6">
        <v>215.99999999999997</v>
      </c>
      <c r="AL49" s="6">
        <v>227.00000000000003</v>
      </c>
      <c r="AM49" s="6">
        <v>202.99999999999997</v>
      </c>
      <c r="AN49" s="6">
        <v>203</v>
      </c>
      <c r="AO49" s="6">
        <v>202.99999999999997</v>
      </c>
      <c r="AP49" s="6">
        <v>200.00000000000003</v>
      </c>
      <c r="AQ49" s="6">
        <v>198.99999999999997</v>
      </c>
      <c r="AR49" s="6">
        <v>202</v>
      </c>
      <c r="AS49" s="6">
        <v>240</v>
      </c>
      <c r="AT49" s="6">
        <v>243.99999999999997</v>
      </c>
      <c r="AU49" s="6">
        <v>155</v>
      </c>
      <c r="AV49" s="6">
        <v>160</v>
      </c>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c r="BZ49" s="6"/>
      <c r="CA49" s="6"/>
      <c r="CB49" s="6"/>
    </row>
    <row r="50" spans="1:80" ht="15" customHeight="1" x14ac:dyDescent="0.2">
      <c r="A50" s="7" t="s">
        <v>131</v>
      </c>
      <c r="B50" s="6">
        <v>184</v>
      </c>
      <c r="C50" s="6">
        <v>210</v>
      </c>
      <c r="D50" s="6">
        <v>219</v>
      </c>
      <c r="E50" s="6">
        <v>218</v>
      </c>
      <c r="F50" s="6">
        <v>212</v>
      </c>
      <c r="G50" s="6">
        <v>216</v>
      </c>
      <c r="H50" s="6">
        <v>216</v>
      </c>
      <c r="I50" s="6">
        <v>212</v>
      </c>
      <c r="J50" s="6">
        <v>212</v>
      </c>
      <c r="K50" s="6">
        <v>220</v>
      </c>
      <c r="L50" s="6">
        <v>211</v>
      </c>
      <c r="M50" s="6">
        <v>192.00000000000003</v>
      </c>
      <c r="N50" s="6">
        <v>193</v>
      </c>
      <c r="O50" s="6">
        <v>198</v>
      </c>
      <c r="P50" s="6">
        <v>198</v>
      </c>
      <c r="Q50" s="6">
        <v>169.99999999999997</v>
      </c>
      <c r="R50" s="6">
        <v>188</v>
      </c>
      <c r="S50" s="6">
        <v>185</v>
      </c>
      <c r="T50" s="6">
        <v>190</v>
      </c>
      <c r="U50" s="6">
        <v>208</v>
      </c>
      <c r="V50" s="6">
        <v>217</v>
      </c>
      <c r="W50" s="6">
        <v>217</v>
      </c>
      <c r="X50" s="6">
        <v>217</v>
      </c>
      <c r="Y50" s="6">
        <v>177</v>
      </c>
      <c r="Z50" s="6">
        <v>176.00000000000003</v>
      </c>
      <c r="AA50" s="6">
        <v>215</v>
      </c>
      <c r="AB50" s="6">
        <v>214</v>
      </c>
      <c r="AC50" s="6">
        <v>217</v>
      </c>
      <c r="AD50" s="6">
        <v>216</v>
      </c>
      <c r="AE50" s="6">
        <v>216</v>
      </c>
      <c r="AF50" s="6">
        <v>208</v>
      </c>
      <c r="AG50" s="6">
        <v>216</v>
      </c>
      <c r="AH50" s="6">
        <v>215.99999999999997</v>
      </c>
      <c r="AI50" s="6">
        <v>174</v>
      </c>
      <c r="AJ50" s="6">
        <v>177</v>
      </c>
      <c r="AK50" s="6">
        <v>201</v>
      </c>
      <c r="AL50" s="6">
        <v>213.99999999999997</v>
      </c>
      <c r="AM50" s="6">
        <v>199</v>
      </c>
      <c r="AN50" s="6">
        <v>199.00000000000003</v>
      </c>
      <c r="AO50" s="6">
        <v>199</v>
      </c>
      <c r="AP50" s="6">
        <v>186.99999999999997</v>
      </c>
      <c r="AQ50" s="6">
        <v>197</v>
      </c>
      <c r="AR50" s="6">
        <v>192</v>
      </c>
      <c r="AS50" s="6">
        <v>232</v>
      </c>
      <c r="AT50" s="6">
        <v>226.99999999999997</v>
      </c>
      <c r="AU50" s="6">
        <v>148</v>
      </c>
      <c r="AV50" s="6">
        <v>144</v>
      </c>
      <c r="AW50" s="6">
        <v>169.99999999999997</v>
      </c>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c r="BZ50" s="6"/>
      <c r="CA50" s="6"/>
      <c r="CB50" s="6"/>
    </row>
    <row r="51" spans="1:80" ht="15" customHeight="1" x14ac:dyDescent="0.2">
      <c r="A51" s="7" t="s">
        <v>132</v>
      </c>
      <c r="B51" s="6">
        <v>119.99999999999999</v>
      </c>
      <c r="C51" s="6">
        <v>169</v>
      </c>
      <c r="D51" s="6">
        <v>167</v>
      </c>
      <c r="E51" s="6">
        <v>171</v>
      </c>
      <c r="F51" s="6">
        <v>171</v>
      </c>
      <c r="G51" s="6">
        <v>174</v>
      </c>
      <c r="H51" s="6">
        <v>173.99999999999997</v>
      </c>
      <c r="I51" s="6">
        <v>172</v>
      </c>
      <c r="J51" s="6">
        <v>171</v>
      </c>
      <c r="K51" s="6">
        <v>171</v>
      </c>
      <c r="L51" s="6">
        <v>171</v>
      </c>
      <c r="M51" s="6">
        <v>163</v>
      </c>
      <c r="N51" s="6">
        <v>161</v>
      </c>
      <c r="O51" s="6">
        <v>166</v>
      </c>
      <c r="P51" s="6">
        <v>160</v>
      </c>
      <c r="Q51" s="6">
        <v>108.99999999999999</v>
      </c>
      <c r="R51" s="6">
        <v>120.99999999999999</v>
      </c>
      <c r="S51" s="6">
        <v>130</v>
      </c>
      <c r="T51" s="6">
        <v>165.99999999999997</v>
      </c>
      <c r="U51" s="6">
        <v>175</v>
      </c>
      <c r="V51" s="6">
        <v>161</v>
      </c>
      <c r="W51" s="6">
        <v>162</v>
      </c>
      <c r="X51" s="6">
        <v>162</v>
      </c>
      <c r="Y51" s="6">
        <v>114.00000000000001</v>
      </c>
      <c r="Z51" s="6">
        <v>113.00000000000001</v>
      </c>
      <c r="AA51" s="6">
        <v>181</v>
      </c>
      <c r="AB51" s="6">
        <v>176.99999999999997</v>
      </c>
      <c r="AC51" s="6">
        <v>178</v>
      </c>
      <c r="AD51" s="6">
        <v>178.00000000000003</v>
      </c>
      <c r="AE51" s="6">
        <v>177</v>
      </c>
      <c r="AF51" s="6">
        <v>179</v>
      </c>
      <c r="AG51" s="6">
        <v>178.00000000000003</v>
      </c>
      <c r="AH51" s="6">
        <v>188.99999999999997</v>
      </c>
      <c r="AI51" s="6">
        <v>119</v>
      </c>
      <c r="AJ51" s="6">
        <v>124</v>
      </c>
      <c r="AK51" s="6">
        <v>170</v>
      </c>
      <c r="AL51" s="6">
        <v>170</v>
      </c>
      <c r="AM51" s="6">
        <v>133</v>
      </c>
      <c r="AN51" s="6">
        <v>133</v>
      </c>
      <c r="AO51" s="6">
        <v>133</v>
      </c>
      <c r="AP51" s="6">
        <v>131</v>
      </c>
      <c r="AQ51" s="6">
        <v>133</v>
      </c>
      <c r="AR51" s="6">
        <v>134</v>
      </c>
      <c r="AS51" s="6">
        <v>201</v>
      </c>
      <c r="AT51" s="6">
        <v>199</v>
      </c>
      <c r="AU51" s="6">
        <v>137</v>
      </c>
      <c r="AV51" s="6">
        <v>145</v>
      </c>
      <c r="AW51" s="6">
        <v>179</v>
      </c>
      <c r="AX51" s="6">
        <v>160</v>
      </c>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c r="BZ51" s="6"/>
      <c r="CA51" s="6"/>
      <c r="CB51" s="6"/>
    </row>
    <row r="52" spans="1:80" ht="15" customHeight="1" x14ac:dyDescent="0.2">
      <c r="A52" s="7" t="s">
        <v>133</v>
      </c>
      <c r="B52" s="6">
        <v>233</v>
      </c>
      <c r="C52" s="6">
        <v>199.99999999999997</v>
      </c>
      <c r="D52" s="6">
        <v>206</v>
      </c>
      <c r="E52" s="6">
        <v>198</v>
      </c>
      <c r="F52" s="6">
        <v>209.00000000000003</v>
      </c>
      <c r="G52" s="6">
        <v>210</v>
      </c>
      <c r="H52" s="6">
        <v>205</v>
      </c>
      <c r="I52" s="6">
        <v>212</v>
      </c>
      <c r="J52" s="6">
        <v>210</v>
      </c>
      <c r="K52" s="6">
        <v>204</v>
      </c>
      <c r="L52" s="6">
        <v>206</v>
      </c>
      <c r="M52" s="6">
        <v>194.99999999999997</v>
      </c>
      <c r="N52" s="6">
        <v>195</v>
      </c>
      <c r="O52" s="6">
        <v>201</v>
      </c>
      <c r="P52" s="6">
        <v>234.99999999999997</v>
      </c>
      <c r="Q52" s="6">
        <v>206</v>
      </c>
      <c r="R52" s="6">
        <v>207</v>
      </c>
      <c r="S52" s="6">
        <v>228.99999999999997</v>
      </c>
      <c r="T52" s="6">
        <v>226.99999999999997</v>
      </c>
      <c r="U52" s="6">
        <v>224</v>
      </c>
      <c r="V52" s="6">
        <v>202</v>
      </c>
      <c r="W52" s="6">
        <v>203</v>
      </c>
      <c r="X52" s="6">
        <v>203</v>
      </c>
      <c r="Y52" s="6">
        <v>214.00000000000003</v>
      </c>
      <c r="Z52" s="6">
        <v>213</v>
      </c>
      <c r="AA52" s="6">
        <v>197</v>
      </c>
      <c r="AB52" s="6">
        <v>180</v>
      </c>
      <c r="AC52" s="6">
        <v>181</v>
      </c>
      <c r="AD52" s="6">
        <v>186</v>
      </c>
      <c r="AE52" s="6">
        <v>180</v>
      </c>
      <c r="AF52" s="6">
        <v>192</v>
      </c>
      <c r="AG52" s="6">
        <v>186</v>
      </c>
      <c r="AH52" s="6">
        <v>191.99999999999997</v>
      </c>
      <c r="AI52" s="6">
        <v>211</v>
      </c>
      <c r="AJ52" s="6">
        <v>225.99999999999997</v>
      </c>
      <c r="AK52" s="6">
        <v>196</v>
      </c>
      <c r="AL52" s="6">
        <v>203</v>
      </c>
      <c r="AM52" s="6">
        <v>233.99999999999997</v>
      </c>
      <c r="AN52" s="6">
        <v>238.99999999999997</v>
      </c>
      <c r="AO52" s="6">
        <v>235.00000000000003</v>
      </c>
      <c r="AP52" s="6">
        <v>231</v>
      </c>
      <c r="AQ52" s="6">
        <v>230.99999999999997</v>
      </c>
      <c r="AR52" s="6">
        <v>230</v>
      </c>
      <c r="AS52" s="6">
        <v>167.99999999999997</v>
      </c>
      <c r="AT52" s="6">
        <v>194.00000000000003</v>
      </c>
      <c r="AU52" s="6">
        <v>226.99999999999997</v>
      </c>
      <c r="AV52" s="6">
        <v>234</v>
      </c>
      <c r="AW52" s="6">
        <v>251.99999999999997</v>
      </c>
      <c r="AX52" s="6">
        <v>246</v>
      </c>
      <c r="AY52" s="6">
        <v>190</v>
      </c>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c r="BZ52" s="6"/>
      <c r="CA52" s="6"/>
      <c r="CB52" s="6"/>
    </row>
    <row r="53" spans="1:80" ht="15" customHeight="1" x14ac:dyDescent="0.2">
      <c r="A53" s="7" t="s">
        <v>134</v>
      </c>
      <c r="B53" s="6">
        <v>231</v>
      </c>
      <c r="C53" s="6">
        <v>197.00000000000003</v>
      </c>
      <c r="D53" s="6">
        <v>203</v>
      </c>
      <c r="E53" s="6">
        <v>197</v>
      </c>
      <c r="F53" s="6">
        <v>205.99999999999997</v>
      </c>
      <c r="G53" s="6">
        <v>207</v>
      </c>
      <c r="H53" s="6">
        <v>202</v>
      </c>
      <c r="I53" s="6">
        <v>208</v>
      </c>
      <c r="J53" s="6">
        <v>207</v>
      </c>
      <c r="K53" s="6">
        <v>201</v>
      </c>
      <c r="L53" s="6">
        <v>203</v>
      </c>
      <c r="M53" s="6">
        <v>195</v>
      </c>
      <c r="N53" s="6">
        <v>195</v>
      </c>
      <c r="O53" s="6">
        <v>201</v>
      </c>
      <c r="P53" s="6">
        <v>232</v>
      </c>
      <c r="Q53" s="6">
        <v>203</v>
      </c>
      <c r="R53" s="6">
        <v>203</v>
      </c>
      <c r="S53" s="6">
        <v>224.99999999999997</v>
      </c>
      <c r="T53" s="6">
        <v>223.99999999999997</v>
      </c>
      <c r="U53" s="6">
        <v>220</v>
      </c>
      <c r="V53" s="6">
        <v>200</v>
      </c>
      <c r="W53" s="6">
        <v>200</v>
      </c>
      <c r="X53" s="6">
        <v>200</v>
      </c>
      <c r="Y53" s="6">
        <v>211</v>
      </c>
      <c r="Z53" s="6">
        <v>209.99999999999997</v>
      </c>
      <c r="AA53" s="6">
        <v>192</v>
      </c>
      <c r="AB53" s="6">
        <v>174.99999999999997</v>
      </c>
      <c r="AC53" s="6">
        <v>176</v>
      </c>
      <c r="AD53" s="6">
        <v>181</v>
      </c>
      <c r="AE53" s="6">
        <v>175</v>
      </c>
      <c r="AF53" s="6">
        <v>187</v>
      </c>
      <c r="AG53" s="6">
        <v>181</v>
      </c>
      <c r="AH53" s="6">
        <v>191</v>
      </c>
      <c r="AI53" s="6">
        <v>208</v>
      </c>
      <c r="AJ53" s="6">
        <v>223</v>
      </c>
      <c r="AK53" s="6">
        <v>195</v>
      </c>
      <c r="AL53" s="6">
        <v>201</v>
      </c>
      <c r="AM53" s="6">
        <v>232</v>
      </c>
      <c r="AN53" s="6">
        <v>235.00000000000003</v>
      </c>
      <c r="AO53" s="6">
        <v>233.00000000000003</v>
      </c>
      <c r="AP53" s="6">
        <v>229.00000000000003</v>
      </c>
      <c r="AQ53" s="6">
        <v>230.00000000000003</v>
      </c>
      <c r="AR53" s="6">
        <v>227.00000000000003</v>
      </c>
      <c r="AS53" s="6">
        <v>163</v>
      </c>
      <c r="AT53" s="6">
        <v>189</v>
      </c>
      <c r="AU53" s="6">
        <v>224.99999999999997</v>
      </c>
      <c r="AV53" s="6">
        <v>229.99999999999997</v>
      </c>
      <c r="AW53" s="6">
        <v>249</v>
      </c>
      <c r="AX53" s="6">
        <v>242</v>
      </c>
      <c r="AY53" s="6">
        <v>188</v>
      </c>
      <c r="AZ53" s="6">
        <v>5</v>
      </c>
      <c r="BA53" s="6"/>
      <c r="BB53" s="6"/>
      <c r="BC53" s="6"/>
      <c r="BD53" s="6"/>
      <c r="BE53" s="6"/>
      <c r="BF53" s="6"/>
      <c r="BG53" s="6"/>
      <c r="BH53" s="6"/>
      <c r="BI53" s="6"/>
      <c r="BJ53" s="6"/>
      <c r="BK53" s="6"/>
      <c r="BL53" s="6"/>
      <c r="BM53" s="6"/>
      <c r="BN53" s="6"/>
      <c r="BO53" s="6"/>
      <c r="BP53" s="6"/>
      <c r="BQ53" s="6"/>
      <c r="BR53" s="6"/>
      <c r="BS53" s="6"/>
      <c r="BT53" s="6"/>
      <c r="BU53" s="6"/>
      <c r="BV53" s="6"/>
      <c r="BW53" s="6"/>
      <c r="BX53" s="6"/>
      <c r="BY53" s="6"/>
      <c r="BZ53" s="6"/>
      <c r="CA53" s="6"/>
      <c r="CB53" s="6"/>
    </row>
    <row r="54" spans="1:80" ht="15" customHeight="1" x14ac:dyDescent="0.2">
      <c r="A54" s="7" t="s">
        <v>135</v>
      </c>
      <c r="B54" s="6">
        <v>164</v>
      </c>
      <c r="C54" s="6">
        <v>176</v>
      </c>
      <c r="D54" s="6">
        <v>196</v>
      </c>
      <c r="E54" s="6">
        <v>182</v>
      </c>
      <c r="F54" s="6">
        <v>180</v>
      </c>
      <c r="G54" s="6">
        <v>177</v>
      </c>
      <c r="H54" s="6">
        <v>192</v>
      </c>
      <c r="I54" s="6">
        <v>174</v>
      </c>
      <c r="J54" s="6">
        <v>181</v>
      </c>
      <c r="K54" s="6">
        <v>181</v>
      </c>
      <c r="L54" s="6">
        <v>172.99999999999997</v>
      </c>
      <c r="M54" s="6">
        <v>161</v>
      </c>
      <c r="N54" s="6">
        <v>182</v>
      </c>
      <c r="O54" s="6">
        <v>187</v>
      </c>
      <c r="P54" s="6">
        <v>161.99999999999997</v>
      </c>
      <c r="Q54" s="6">
        <v>124</v>
      </c>
      <c r="R54" s="6">
        <v>130</v>
      </c>
      <c r="S54" s="6">
        <v>148</v>
      </c>
      <c r="T54" s="6">
        <v>160.99999999999997</v>
      </c>
      <c r="U54" s="6">
        <v>181</v>
      </c>
      <c r="V54" s="6">
        <v>172</v>
      </c>
      <c r="W54" s="6">
        <v>173</v>
      </c>
      <c r="X54" s="6">
        <v>173</v>
      </c>
      <c r="Y54" s="6">
        <v>110</v>
      </c>
      <c r="Z54" s="6">
        <v>109</v>
      </c>
      <c r="AA54" s="6">
        <v>195.99999999999997</v>
      </c>
      <c r="AB54" s="6">
        <v>178.99999999999997</v>
      </c>
      <c r="AC54" s="6">
        <v>185</v>
      </c>
      <c r="AD54" s="6">
        <v>174</v>
      </c>
      <c r="AE54" s="6">
        <v>184</v>
      </c>
      <c r="AF54" s="6">
        <v>188</v>
      </c>
      <c r="AG54" s="6">
        <v>174</v>
      </c>
      <c r="AH54" s="6">
        <v>200</v>
      </c>
      <c r="AI54" s="6">
        <v>108.99999999999999</v>
      </c>
      <c r="AJ54" s="6">
        <v>114.00000000000001</v>
      </c>
      <c r="AK54" s="6">
        <v>194</v>
      </c>
      <c r="AL54" s="6">
        <v>204</v>
      </c>
      <c r="AM54" s="6">
        <v>166</v>
      </c>
      <c r="AN54" s="6">
        <v>166.00000000000003</v>
      </c>
      <c r="AO54" s="6">
        <v>166</v>
      </c>
      <c r="AP54" s="6">
        <v>158</v>
      </c>
      <c r="AQ54" s="6">
        <v>163</v>
      </c>
      <c r="AR54" s="6">
        <v>150</v>
      </c>
      <c r="AS54" s="6">
        <v>211</v>
      </c>
      <c r="AT54" s="6">
        <v>189</v>
      </c>
      <c r="AU54" s="6">
        <v>167.99999999999997</v>
      </c>
      <c r="AV54" s="6">
        <v>175.99999999999997</v>
      </c>
      <c r="AW54" s="6">
        <v>192.00000000000003</v>
      </c>
      <c r="AX54" s="6">
        <v>182</v>
      </c>
      <c r="AY54" s="6">
        <v>133</v>
      </c>
      <c r="AZ54" s="6">
        <v>211</v>
      </c>
      <c r="BA54" s="6">
        <v>208</v>
      </c>
      <c r="BB54" s="6"/>
      <c r="BC54" s="6"/>
      <c r="BD54" s="6"/>
      <c r="BE54" s="6"/>
      <c r="BF54" s="6"/>
      <c r="BG54" s="6"/>
      <c r="BH54" s="6"/>
      <c r="BI54" s="6"/>
      <c r="BJ54" s="6"/>
      <c r="BK54" s="6"/>
      <c r="BL54" s="6"/>
      <c r="BM54" s="6"/>
      <c r="BN54" s="6"/>
      <c r="BO54" s="6"/>
      <c r="BP54" s="6"/>
      <c r="BQ54" s="6"/>
      <c r="BR54" s="6"/>
      <c r="BS54" s="6"/>
      <c r="BT54" s="6"/>
      <c r="BU54" s="6"/>
      <c r="BV54" s="6"/>
      <c r="BW54" s="6"/>
      <c r="BX54" s="6"/>
      <c r="BY54" s="6"/>
      <c r="BZ54" s="6"/>
      <c r="CA54" s="6"/>
      <c r="CB54" s="6"/>
    </row>
    <row r="55" spans="1:80" ht="15" customHeight="1" x14ac:dyDescent="0.2">
      <c r="A55" s="7" t="s">
        <v>136</v>
      </c>
      <c r="B55" s="6">
        <v>91</v>
      </c>
      <c r="C55" s="6">
        <v>196</v>
      </c>
      <c r="D55" s="6">
        <v>200</v>
      </c>
      <c r="E55" s="6">
        <v>198</v>
      </c>
      <c r="F55" s="6">
        <v>198</v>
      </c>
      <c r="G55" s="6">
        <v>200</v>
      </c>
      <c r="H55" s="6">
        <v>197.99999999999997</v>
      </c>
      <c r="I55" s="6">
        <v>198</v>
      </c>
      <c r="J55" s="6">
        <v>201</v>
      </c>
      <c r="K55" s="6">
        <v>202.99999999999997</v>
      </c>
      <c r="L55" s="6">
        <v>197.99999999999997</v>
      </c>
      <c r="M55" s="6">
        <v>187</v>
      </c>
      <c r="N55" s="6">
        <v>185</v>
      </c>
      <c r="O55" s="6">
        <v>187</v>
      </c>
      <c r="P55" s="6">
        <v>174</v>
      </c>
      <c r="Q55" s="6">
        <v>121.00000000000001</v>
      </c>
      <c r="R55" s="6">
        <v>146</v>
      </c>
      <c r="S55" s="6">
        <v>133</v>
      </c>
      <c r="T55" s="6">
        <v>191</v>
      </c>
      <c r="U55" s="6">
        <v>198</v>
      </c>
      <c r="V55" s="6">
        <v>200.00000000000003</v>
      </c>
      <c r="W55" s="6">
        <v>196</v>
      </c>
      <c r="X55" s="6">
        <v>195</v>
      </c>
      <c r="Y55" s="6">
        <v>131</v>
      </c>
      <c r="Z55" s="6">
        <v>130</v>
      </c>
      <c r="AA55" s="6">
        <v>175</v>
      </c>
      <c r="AB55" s="6">
        <v>199</v>
      </c>
      <c r="AC55" s="6">
        <v>204</v>
      </c>
      <c r="AD55" s="6">
        <v>200</v>
      </c>
      <c r="AE55" s="6">
        <v>202.99999999999997</v>
      </c>
      <c r="AF55" s="6">
        <v>181.99999999999997</v>
      </c>
      <c r="AG55" s="6">
        <v>200</v>
      </c>
      <c r="AH55" s="6">
        <v>203.00000000000003</v>
      </c>
      <c r="AI55" s="6">
        <v>139</v>
      </c>
      <c r="AJ55" s="6">
        <v>146</v>
      </c>
      <c r="AK55" s="6">
        <v>190</v>
      </c>
      <c r="AL55" s="6">
        <v>199</v>
      </c>
      <c r="AM55" s="6">
        <v>146</v>
      </c>
      <c r="AN55" s="6">
        <v>147.00000000000003</v>
      </c>
      <c r="AO55" s="6">
        <v>146</v>
      </c>
      <c r="AP55" s="6">
        <v>151</v>
      </c>
      <c r="AQ55" s="6">
        <v>143</v>
      </c>
      <c r="AR55" s="6">
        <v>164</v>
      </c>
      <c r="AS55" s="6">
        <v>226</v>
      </c>
      <c r="AT55" s="6">
        <v>202</v>
      </c>
      <c r="AU55" s="6">
        <v>156</v>
      </c>
      <c r="AV55" s="6">
        <v>163</v>
      </c>
      <c r="AW55" s="6">
        <v>182.99999999999997</v>
      </c>
      <c r="AX55" s="6">
        <v>170.99999999999997</v>
      </c>
      <c r="AY55" s="6">
        <v>97</v>
      </c>
      <c r="AZ55" s="6">
        <v>224.99999999999997</v>
      </c>
      <c r="BA55" s="6">
        <v>221</v>
      </c>
      <c r="BB55" s="6">
        <v>155</v>
      </c>
      <c r="BC55" s="6"/>
      <c r="BD55" s="6"/>
      <c r="BE55" s="6"/>
      <c r="BF55" s="6"/>
      <c r="BG55" s="6"/>
      <c r="BH55" s="6"/>
      <c r="BI55" s="6"/>
      <c r="BJ55" s="6"/>
      <c r="BK55" s="6"/>
      <c r="BL55" s="6"/>
      <c r="BM55" s="6"/>
      <c r="BN55" s="6"/>
      <c r="BO55" s="6"/>
      <c r="BP55" s="6"/>
      <c r="BQ55" s="6"/>
      <c r="BR55" s="6"/>
      <c r="BS55" s="6"/>
      <c r="BT55" s="6"/>
      <c r="BU55" s="6"/>
      <c r="BV55" s="6"/>
      <c r="BW55" s="6"/>
      <c r="BX55" s="6"/>
      <c r="BY55" s="6"/>
      <c r="BZ55" s="6"/>
      <c r="CA55" s="6"/>
      <c r="CB55" s="6"/>
    </row>
    <row r="56" spans="1:80" ht="15" customHeight="1" x14ac:dyDescent="0.2">
      <c r="A56" s="7" t="s">
        <v>137</v>
      </c>
      <c r="B56" s="6">
        <v>105.99999999999999</v>
      </c>
      <c r="C56" s="6">
        <v>190</v>
      </c>
      <c r="D56" s="6">
        <v>196</v>
      </c>
      <c r="E56" s="6">
        <v>195</v>
      </c>
      <c r="F56" s="6">
        <v>190</v>
      </c>
      <c r="G56" s="6">
        <v>193</v>
      </c>
      <c r="H56" s="6">
        <v>196</v>
      </c>
      <c r="I56" s="6">
        <v>192</v>
      </c>
      <c r="J56" s="6">
        <v>190</v>
      </c>
      <c r="K56" s="6">
        <v>200</v>
      </c>
      <c r="L56" s="6">
        <v>188</v>
      </c>
      <c r="M56" s="6">
        <v>185</v>
      </c>
      <c r="N56" s="6">
        <v>171</v>
      </c>
      <c r="O56" s="6">
        <v>176</v>
      </c>
      <c r="P56" s="6">
        <v>176</v>
      </c>
      <c r="Q56" s="6">
        <v>121.99999999999999</v>
      </c>
      <c r="R56" s="6">
        <v>136</v>
      </c>
      <c r="S56" s="6">
        <v>129</v>
      </c>
      <c r="T56" s="6">
        <v>186.00000000000003</v>
      </c>
      <c r="U56" s="6">
        <v>196</v>
      </c>
      <c r="V56" s="6">
        <v>188</v>
      </c>
      <c r="W56" s="6">
        <v>189.00000000000003</v>
      </c>
      <c r="X56" s="6">
        <v>189.00000000000003</v>
      </c>
      <c r="Y56" s="6">
        <v>141</v>
      </c>
      <c r="Z56" s="6">
        <v>140</v>
      </c>
      <c r="AA56" s="6">
        <v>184</v>
      </c>
      <c r="AB56" s="6">
        <v>191</v>
      </c>
      <c r="AC56" s="6">
        <v>195</v>
      </c>
      <c r="AD56" s="6">
        <v>191</v>
      </c>
      <c r="AE56" s="6">
        <v>193.99999999999997</v>
      </c>
      <c r="AF56" s="6">
        <v>183</v>
      </c>
      <c r="AG56" s="6">
        <v>191</v>
      </c>
      <c r="AH56" s="6">
        <v>197</v>
      </c>
      <c r="AI56" s="6">
        <v>140</v>
      </c>
      <c r="AJ56" s="6">
        <v>150.00000000000003</v>
      </c>
      <c r="AK56" s="6">
        <v>199.99999999999997</v>
      </c>
      <c r="AL56" s="6">
        <v>199.99999999999997</v>
      </c>
      <c r="AM56" s="6">
        <v>150</v>
      </c>
      <c r="AN56" s="6">
        <v>150</v>
      </c>
      <c r="AO56" s="6">
        <v>150</v>
      </c>
      <c r="AP56" s="6">
        <v>137</v>
      </c>
      <c r="AQ56" s="6">
        <v>150</v>
      </c>
      <c r="AR56" s="6">
        <v>144</v>
      </c>
      <c r="AS56" s="6">
        <v>212</v>
      </c>
      <c r="AT56" s="6">
        <v>206.00000000000003</v>
      </c>
      <c r="AU56" s="6">
        <v>157</v>
      </c>
      <c r="AV56" s="6">
        <v>165</v>
      </c>
      <c r="AW56" s="6">
        <v>182.99999999999997</v>
      </c>
      <c r="AX56" s="6">
        <v>177</v>
      </c>
      <c r="AY56" s="6">
        <v>118</v>
      </c>
      <c r="AZ56" s="6">
        <v>211</v>
      </c>
      <c r="BA56" s="6">
        <v>208</v>
      </c>
      <c r="BB56" s="6">
        <v>141</v>
      </c>
      <c r="BC56" s="6">
        <v>81</v>
      </c>
      <c r="BD56" s="6"/>
      <c r="BE56" s="6"/>
      <c r="BF56" s="6"/>
      <c r="BG56" s="6"/>
      <c r="BH56" s="6"/>
      <c r="BI56" s="6"/>
      <c r="BJ56" s="6"/>
      <c r="BK56" s="6"/>
      <c r="BL56" s="6"/>
      <c r="BM56" s="6"/>
      <c r="BN56" s="6"/>
      <c r="BO56" s="6"/>
      <c r="BP56" s="6"/>
      <c r="BQ56" s="6"/>
      <c r="BR56" s="6"/>
      <c r="BS56" s="6"/>
      <c r="BT56" s="6"/>
      <c r="BU56" s="6"/>
      <c r="BV56" s="6"/>
      <c r="BW56" s="6"/>
      <c r="BX56" s="6"/>
      <c r="BY56" s="6"/>
      <c r="BZ56" s="6"/>
      <c r="CA56" s="6"/>
      <c r="CB56" s="6"/>
    </row>
    <row r="57" spans="1:80" ht="15" customHeight="1" x14ac:dyDescent="0.2">
      <c r="A57" s="7" t="s">
        <v>138</v>
      </c>
      <c r="B57" s="6">
        <v>89</v>
      </c>
      <c r="C57" s="6">
        <v>182</v>
      </c>
      <c r="D57" s="6">
        <v>191</v>
      </c>
      <c r="E57" s="6">
        <v>188</v>
      </c>
      <c r="F57" s="6">
        <v>182</v>
      </c>
      <c r="G57" s="6">
        <v>186</v>
      </c>
      <c r="H57" s="6">
        <v>188.00000000000003</v>
      </c>
      <c r="I57" s="6">
        <v>185.00000000000003</v>
      </c>
      <c r="J57" s="6">
        <v>194</v>
      </c>
      <c r="K57" s="6">
        <v>193</v>
      </c>
      <c r="L57" s="6">
        <v>182</v>
      </c>
      <c r="M57" s="6">
        <v>178</v>
      </c>
      <c r="N57" s="6">
        <v>174</v>
      </c>
      <c r="O57" s="6">
        <v>178</v>
      </c>
      <c r="P57" s="6">
        <v>161</v>
      </c>
      <c r="Q57" s="6">
        <v>107</v>
      </c>
      <c r="R57" s="6">
        <v>128</v>
      </c>
      <c r="S57" s="6">
        <v>123.99999999999999</v>
      </c>
      <c r="T57" s="6">
        <v>175</v>
      </c>
      <c r="U57" s="6">
        <v>176</v>
      </c>
      <c r="V57" s="6">
        <v>177</v>
      </c>
      <c r="W57" s="6">
        <v>178</v>
      </c>
      <c r="X57" s="6">
        <v>178</v>
      </c>
      <c r="Y57" s="6">
        <v>125.99999999999999</v>
      </c>
      <c r="Z57" s="6">
        <v>125</v>
      </c>
      <c r="AA57" s="6">
        <v>185</v>
      </c>
      <c r="AB57" s="6">
        <v>187</v>
      </c>
      <c r="AC57" s="6">
        <v>195</v>
      </c>
      <c r="AD57" s="6">
        <v>188</v>
      </c>
      <c r="AE57" s="6">
        <v>193.99999999999997</v>
      </c>
      <c r="AF57" s="6">
        <v>185</v>
      </c>
      <c r="AG57" s="6">
        <v>188</v>
      </c>
      <c r="AH57" s="6">
        <v>201</v>
      </c>
      <c r="AI57" s="6">
        <v>133</v>
      </c>
      <c r="AJ57" s="6">
        <v>131</v>
      </c>
      <c r="AK57" s="6">
        <v>191</v>
      </c>
      <c r="AL57" s="6">
        <v>191</v>
      </c>
      <c r="AM57" s="6">
        <v>133</v>
      </c>
      <c r="AN57" s="6">
        <v>133</v>
      </c>
      <c r="AO57" s="6">
        <v>133</v>
      </c>
      <c r="AP57" s="6">
        <v>133</v>
      </c>
      <c r="AQ57" s="6">
        <v>133</v>
      </c>
      <c r="AR57" s="6">
        <v>150</v>
      </c>
      <c r="AS57" s="6">
        <v>216</v>
      </c>
      <c r="AT57" s="6">
        <v>196.99999999999997</v>
      </c>
      <c r="AU57" s="6">
        <v>149</v>
      </c>
      <c r="AV57" s="6">
        <v>138</v>
      </c>
      <c r="AW57" s="6">
        <v>172</v>
      </c>
      <c r="AX57" s="6">
        <v>162</v>
      </c>
      <c r="AY57" s="6">
        <v>103.00000000000001</v>
      </c>
      <c r="AZ57" s="6">
        <v>215</v>
      </c>
      <c r="BA57" s="6">
        <v>213.00000000000003</v>
      </c>
      <c r="BB57" s="6">
        <v>134</v>
      </c>
      <c r="BC57" s="6">
        <v>70</v>
      </c>
      <c r="BD57" s="6">
        <v>81</v>
      </c>
      <c r="BE57" s="6"/>
      <c r="BF57" s="6"/>
      <c r="BG57" s="6"/>
      <c r="BH57" s="6"/>
      <c r="BI57" s="6"/>
      <c r="BJ57" s="6"/>
      <c r="BK57" s="6"/>
      <c r="BL57" s="6"/>
      <c r="BM57" s="6"/>
      <c r="BN57" s="6"/>
      <c r="BO57" s="6"/>
      <c r="BP57" s="6"/>
      <c r="BQ57" s="6"/>
      <c r="BR57" s="6"/>
      <c r="BS57" s="6"/>
      <c r="BT57" s="6"/>
      <c r="BU57" s="6"/>
      <c r="BV57" s="6"/>
      <c r="BW57" s="6"/>
      <c r="BX57" s="6"/>
      <c r="BY57" s="6"/>
      <c r="BZ57" s="6"/>
      <c r="CA57" s="6"/>
      <c r="CB57" s="6"/>
    </row>
    <row r="58" spans="1:80" ht="15" customHeight="1" x14ac:dyDescent="0.2">
      <c r="A58" s="7" t="s">
        <v>139</v>
      </c>
      <c r="B58" s="6">
        <v>112</v>
      </c>
      <c r="C58" s="6">
        <v>200.99999999999997</v>
      </c>
      <c r="D58" s="6">
        <v>201</v>
      </c>
      <c r="E58" s="6">
        <v>195</v>
      </c>
      <c r="F58" s="6">
        <v>196</v>
      </c>
      <c r="G58" s="6">
        <v>202</v>
      </c>
      <c r="H58" s="6">
        <v>195.00000000000003</v>
      </c>
      <c r="I58" s="6">
        <v>204</v>
      </c>
      <c r="J58" s="6">
        <v>197</v>
      </c>
      <c r="K58" s="6">
        <v>199</v>
      </c>
      <c r="L58" s="6">
        <v>197</v>
      </c>
      <c r="M58" s="6">
        <v>196</v>
      </c>
      <c r="N58" s="6">
        <v>179</v>
      </c>
      <c r="O58" s="6">
        <v>183</v>
      </c>
      <c r="P58" s="6">
        <v>186</v>
      </c>
      <c r="Q58" s="6">
        <v>132</v>
      </c>
      <c r="R58" s="6">
        <v>148.99999999999997</v>
      </c>
      <c r="S58" s="6">
        <v>136</v>
      </c>
      <c r="T58" s="6">
        <v>187</v>
      </c>
      <c r="U58" s="6">
        <v>193</v>
      </c>
      <c r="V58" s="6">
        <v>190</v>
      </c>
      <c r="W58" s="6">
        <v>191</v>
      </c>
      <c r="X58" s="6">
        <v>191</v>
      </c>
      <c r="Y58" s="6">
        <v>148</v>
      </c>
      <c r="Z58" s="6">
        <v>147</v>
      </c>
      <c r="AA58" s="6">
        <v>187</v>
      </c>
      <c r="AB58" s="6">
        <v>203</v>
      </c>
      <c r="AC58" s="6">
        <v>207.00000000000003</v>
      </c>
      <c r="AD58" s="6">
        <v>202</v>
      </c>
      <c r="AE58" s="6">
        <v>206</v>
      </c>
      <c r="AF58" s="6">
        <v>189</v>
      </c>
      <c r="AG58" s="6">
        <v>202</v>
      </c>
      <c r="AH58" s="6">
        <v>208</v>
      </c>
      <c r="AI58" s="6">
        <v>145</v>
      </c>
      <c r="AJ58" s="6">
        <v>161</v>
      </c>
      <c r="AK58" s="6">
        <v>197.99999999999997</v>
      </c>
      <c r="AL58" s="6">
        <v>197.99999999999997</v>
      </c>
      <c r="AM58" s="6">
        <v>146</v>
      </c>
      <c r="AN58" s="6">
        <v>146</v>
      </c>
      <c r="AO58" s="6">
        <v>146</v>
      </c>
      <c r="AP58" s="6">
        <v>148</v>
      </c>
      <c r="AQ58" s="6">
        <v>146</v>
      </c>
      <c r="AR58" s="6">
        <v>151</v>
      </c>
      <c r="AS58" s="6">
        <v>216</v>
      </c>
      <c r="AT58" s="6">
        <v>206</v>
      </c>
      <c r="AU58" s="6">
        <v>158</v>
      </c>
      <c r="AV58" s="6">
        <v>167</v>
      </c>
      <c r="AW58" s="6">
        <v>177</v>
      </c>
      <c r="AX58" s="6">
        <v>185</v>
      </c>
      <c r="AY58" s="6">
        <v>115</v>
      </c>
      <c r="AZ58" s="6">
        <v>212.00000000000003</v>
      </c>
      <c r="BA58" s="6">
        <v>210</v>
      </c>
      <c r="BB58" s="6">
        <v>156</v>
      </c>
      <c r="BC58" s="6">
        <v>80</v>
      </c>
      <c r="BD58" s="6">
        <v>73</v>
      </c>
      <c r="BE58" s="6">
        <v>97</v>
      </c>
      <c r="BF58" s="6"/>
      <c r="BG58" s="6"/>
      <c r="BH58" s="6"/>
      <c r="BI58" s="6"/>
      <c r="BJ58" s="6"/>
      <c r="BK58" s="6"/>
      <c r="BL58" s="6"/>
      <c r="BM58" s="6"/>
      <c r="BN58" s="6"/>
      <c r="BO58" s="6"/>
      <c r="BP58" s="6"/>
      <c r="BQ58" s="6"/>
      <c r="BR58" s="6"/>
      <c r="BS58" s="6"/>
      <c r="BT58" s="6"/>
      <c r="BU58" s="6"/>
      <c r="BV58" s="6"/>
      <c r="BW58" s="6"/>
      <c r="BX58" s="6"/>
      <c r="BY58" s="6"/>
      <c r="BZ58" s="6"/>
      <c r="CA58" s="6"/>
      <c r="CB58" s="6"/>
    </row>
    <row r="59" spans="1:80" ht="15" customHeight="1" x14ac:dyDescent="0.2">
      <c r="A59" s="7" t="s">
        <v>140</v>
      </c>
      <c r="B59" s="6">
        <v>105</v>
      </c>
      <c r="C59" s="6">
        <v>193</v>
      </c>
      <c r="D59" s="6">
        <v>193</v>
      </c>
      <c r="E59" s="6">
        <v>197.99999999999997</v>
      </c>
      <c r="F59" s="6">
        <v>194</v>
      </c>
      <c r="G59" s="6">
        <v>202</v>
      </c>
      <c r="H59" s="6">
        <v>200</v>
      </c>
      <c r="I59" s="6">
        <v>199</v>
      </c>
      <c r="J59" s="6">
        <v>195</v>
      </c>
      <c r="K59" s="6">
        <v>203</v>
      </c>
      <c r="L59" s="6">
        <v>199.99999999999997</v>
      </c>
      <c r="M59" s="6">
        <v>192.99999999999997</v>
      </c>
      <c r="N59" s="6">
        <v>173</v>
      </c>
      <c r="O59" s="6">
        <v>176.00000000000003</v>
      </c>
      <c r="P59" s="6">
        <v>188</v>
      </c>
      <c r="Q59" s="6">
        <v>127</v>
      </c>
      <c r="R59" s="6">
        <v>138</v>
      </c>
      <c r="S59" s="6">
        <v>135</v>
      </c>
      <c r="T59" s="6">
        <v>183</v>
      </c>
      <c r="U59" s="6">
        <v>193</v>
      </c>
      <c r="V59" s="6">
        <v>187</v>
      </c>
      <c r="W59" s="6">
        <v>188</v>
      </c>
      <c r="X59" s="6">
        <v>188</v>
      </c>
      <c r="Y59" s="6">
        <v>148</v>
      </c>
      <c r="Z59" s="6">
        <v>147</v>
      </c>
      <c r="AA59" s="6">
        <v>189</v>
      </c>
      <c r="AB59" s="6">
        <v>203</v>
      </c>
      <c r="AC59" s="6">
        <v>203.00000000000003</v>
      </c>
      <c r="AD59" s="6">
        <v>203</v>
      </c>
      <c r="AE59" s="6">
        <v>202</v>
      </c>
      <c r="AF59" s="6">
        <v>186</v>
      </c>
      <c r="AG59" s="6">
        <v>203</v>
      </c>
      <c r="AH59" s="6">
        <v>200</v>
      </c>
      <c r="AI59" s="6">
        <v>148</v>
      </c>
      <c r="AJ59" s="6">
        <v>153</v>
      </c>
      <c r="AK59" s="6">
        <v>196.99999999999997</v>
      </c>
      <c r="AL59" s="6">
        <v>196.99999999999997</v>
      </c>
      <c r="AM59" s="6">
        <v>142</v>
      </c>
      <c r="AN59" s="6">
        <v>142.00000000000003</v>
      </c>
      <c r="AO59" s="6">
        <v>142</v>
      </c>
      <c r="AP59" s="6">
        <v>147</v>
      </c>
      <c r="AQ59" s="6">
        <v>142</v>
      </c>
      <c r="AR59" s="6">
        <v>157.99999999999997</v>
      </c>
      <c r="AS59" s="6">
        <v>209.99999999999997</v>
      </c>
      <c r="AT59" s="6">
        <v>203</v>
      </c>
      <c r="AU59" s="6">
        <v>161</v>
      </c>
      <c r="AV59" s="6">
        <v>163</v>
      </c>
      <c r="AW59" s="6">
        <v>184</v>
      </c>
      <c r="AX59" s="6">
        <v>179</v>
      </c>
      <c r="AY59" s="6">
        <v>119</v>
      </c>
      <c r="AZ59" s="6">
        <v>216.00000000000003</v>
      </c>
      <c r="BA59" s="6">
        <v>214</v>
      </c>
      <c r="BB59" s="6">
        <v>149</v>
      </c>
      <c r="BC59" s="6">
        <v>83</v>
      </c>
      <c r="BD59" s="6">
        <v>85.000000000000014</v>
      </c>
      <c r="BE59" s="6">
        <v>90</v>
      </c>
      <c r="BF59" s="6">
        <v>89</v>
      </c>
      <c r="BG59" s="6"/>
      <c r="BH59" s="6"/>
      <c r="BI59" s="6"/>
      <c r="BJ59" s="6"/>
      <c r="BK59" s="6"/>
      <c r="BL59" s="6"/>
      <c r="BM59" s="6"/>
      <c r="BN59" s="6"/>
      <c r="BO59" s="6"/>
      <c r="BP59" s="6"/>
      <c r="BQ59" s="6"/>
      <c r="BR59" s="6"/>
      <c r="BS59" s="6"/>
      <c r="BT59" s="6"/>
      <c r="BU59" s="6"/>
      <c r="BV59" s="6"/>
      <c r="BW59" s="6"/>
      <c r="BX59" s="6"/>
      <c r="BY59" s="6"/>
      <c r="BZ59" s="6"/>
      <c r="CA59" s="6"/>
      <c r="CB59" s="6"/>
    </row>
    <row r="60" spans="1:80" ht="15" customHeight="1" x14ac:dyDescent="0.2">
      <c r="A60" s="7" t="s">
        <v>141</v>
      </c>
      <c r="B60" s="6">
        <v>146</v>
      </c>
      <c r="C60" s="6">
        <v>200</v>
      </c>
      <c r="D60" s="6">
        <v>214</v>
      </c>
      <c r="E60" s="6">
        <v>217</v>
      </c>
      <c r="F60" s="6">
        <v>209</v>
      </c>
      <c r="G60" s="6">
        <v>214</v>
      </c>
      <c r="H60" s="6">
        <v>215</v>
      </c>
      <c r="I60" s="6">
        <v>215</v>
      </c>
      <c r="J60" s="6">
        <v>203</v>
      </c>
      <c r="K60" s="6">
        <v>217.99999999999997</v>
      </c>
      <c r="L60" s="6">
        <v>210.00000000000003</v>
      </c>
      <c r="M60" s="6">
        <v>202.99999999999997</v>
      </c>
      <c r="N60" s="6">
        <v>170</v>
      </c>
      <c r="O60" s="6">
        <v>174.99999999999997</v>
      </c>
      <c r="P60" s="6">
        <v>185</v>
      </c>
      <c r="Q60" s="6">
        <v>131</v>
      </c>
      <c r="R60" s="6">
        <v>142</v>
      </c>
      <c r="S60" s="6">
        <v>152</v>
      </c>
      <c r="T60" s="6">
        <v>195.99999999999997</v>
      </c>
      <c r="U60" s="6">
        <v>196</v>
      </c>
      <c r="V60" s="6">
        <v>198</v>
      </c>
      <c r="W60" s="6">
        <v>198.99999999999997</v>
      </c>
      <c r="X60" s="6">
        <v>198.99999999999997</v>
      </c>
      <c r="Y60" s="6">
        <v>145</v>
      </c>
      <c r="Z60" s="6">
        <v>144</v>
      </c>
      <c r="AA60" s="6">
        <v>204</v>
      </c>
      <c r="AB60" s="6">
        <v>208</v>
      </c>
      <c r="AC60" s="6">
        <v>214.99999999999997</v>
      </c>
      <c r="AD60" s="6">
        <v>210.00000000000003</v>
      </c>
      <c r="AE60" s="6">
        <v>214</v>
      </c>
      <c r="AF60" s="6">
        <v>207</v>
      </c>
      <c r="AG60" s="6">
        <v>210.00000000000003</v>
      </c>
      <c r="AH60" s="6">
        <v>207</v>
      </c>
      <c r="AI60" s="6">
        <v>153</v>
      </c>
      <c r="AJ60" s="6">
        <v>148</v>
      </c>
      <c r="AK60" s="6">
        <v>198</v>
      </c>
      <c r="AL60" s="6">
        <v>198</v>
      </c>
      <c r="AM60" s="6">
        <v>166</v>
      </c>
      <c r="AN60" s="6">
        <v>166</v>
      </c>
      <c r="AO60" s="6">
        <v>166.00000000000003</v>
      </c>
      <c r="AP60" s="6">
        <v>160</v>
      </c>
      <c r="AQ60" s="6">
        <v>166.00000000000003</v>
      </c>
      <c r="AR60" s="6">
        <v>162</v>
      </c>
      <c r="AS60" s="6">
        <v>212.99999999999997</v>
      </c>
      <c r="AT60" s="6">
        <v>217</v>
      </c>
      <c r="AU60" s="6">
        <v>176</v>
      </c>
      <c r="AV60" s="6">
        <v>174</v>
      </c>
      <c r="AW60" s="6">
        <v>189</v>
      </c>
      <c r="AX60" s="6">
        <v>191</v>
      </c>
      <c r="AY60" s="6">
        <v>123</v>
      </c>
      <c r="AZ60" s="6">
        <v>224.00000000000003</v>
      </c>
      <c r="BA60" s="6">
        <v>222</v>
      </c>
      <c r="BB60" s="6">
        <v>163</v>
      </c>
      <c r="BC60" s="6">
        <v>130</v>
      </c>
      <c r="BD60" s="6">
        <v>148</v>
      </c>
      <c r="BE60" s="6">
        <v>136</v>
      </c>
      <c r="BF60" s="6">
        <v>152</v>
      </c>
      <c r="BG60" s="6">
        <v>150</v>
      </c>
      <c r="BH60" s="6"/>
      <c r="BI60" s="6"/>
      <c r="BJ60" s="6"/>
      <c r="BK60" s="6"/>
      <c r="BL60" s="6"/>
      <c r="BM60" s="6"/>
      <c r="BN60" s="6"/>
      <c r="BO60" s="6"/>
      <c r="BP60" s="6"/>
      <c r="BQ60" s="6"/>
      <c r="BR60" s="6"/>
      <c r="BS60" s="6"/>
      <c r="BT60" s="6"/>
      <c r="BU60" s="6"/>
      <c r="BV60" s="6"/>
      <c r="BW60" s="6"/>
      <c r="BX60" s="6"/>
      <c r="BY60" s="6"/>
      <c r="BZ60" s="6"/>
      <c r="CA60" s="6"/>
      <c r="CB60" s="6"/>
    </row>
    <row r="61" spans="1:80" ht="15" customHeight="1" x14ac:dyDescent="0.2">
      <c r="A61" s="7" t="s">
        <v>142</v>
      </c>
      <c r="B61" s="6">
        <v>151</v>
      </c>
      <c r="C61" s="6">
        <v>165</v>
      </c>
      <c r="D61" s="6">
        <v>175.99999999999997</v>
      </c>
      <c r="E61" s="6">
        <v>172.99999999999997</v>
      </c>
      <c r="F61" s="6">
        <v>166</v>
      </c>
      <c r="G61" s="6">
        <v>172.99999999999997</v>
      </c>
      <c r="H61" s="6">
        <v>177</v>
      </c>
      <c r="I61" s="6">
        <v>170</v>
      </c>
      <c r="J61" s="6">
        <v>176</v>
      </c>
      <c r="K61" s="6">
        <v>175</v>
      </c>
      <c r="L61" s="6">
        <v>168</v>
      </c>
      <c r="M61" s="6">
        <v>164</v>
      </c>
      <c r="N61" s="6">
        <v>178</v>
      </c>
      <c r="O61" s="6">
        <v>183</v>
      </c>
      <c r="P61" s="6">
        <v>165</v>
      </c>
      <c r="Q61" s="6">
        <v>113</v>
      </c>
      <c r="R61" s="6">
        <v>134</v>
      </c>
      <c r="S61" s="6">
        <v>136</v>
      </c>
      <c r="T61" s="6">
        <v>163</v>
      </c>
      <c r="U61" s="6">
        <v>178</v>
      </c>
      <c r="V61" s="6">
        <v>165.99999999999997</v>
      </c>
      <c r="W61" s="6">
        <v>167</v>
      </c>
      <c r="X61" s="6">
        <v>167</v>
      </c>
      <c r="Y61" s="6">
        <v>102.99999999999999</v>
      </c>
      <c r="Z61" s="6">
        <v>102</v>
      </c>
      <c r="AA61" s="6">
        <v>175</v>
      </c>
      <c r="AB61" s="6">
        <v>168</v>
      </c>
      <c r="AC61" s="6">
        <v>167</v>
      </c>
      <c r="AD61" s="6">
        <v>172</v>
      </c>
      <c r="AE61" s="6">
        <v>166</v>
      </c>
      <c r="AF61" s="6">
        <v>174.99999999999997</v>
      </c>
      <c r="AG61" s="6">
        <v>172</v>
      </c>
      <c r="AH61" s="6">
        <v>184</v>
      </c>
      <c r="AI61" s="6">
        <v>121.99999999999999</v>
      </c>
      <c r="AJ61" s="6">
        <v>85.999999999999986</v>
      </c>
      <c r="AK61" s="6">
        <v>185</v>
      </c>
      <c r="AL61" s="6">
        <v>189</v>
      </c>
      <c r="AM61" s="6">
        <v>143</v>
      </c>
      <c r="AN61" s="6">
        <v>143</v>
      </c>
      <c r="AO61" s="6">
        <v>143</v>
      </c>
      <c r="AP61" s="6">
        <v>142</v>
      </c>
      <c r="AQ61" s="6">
        <v>143</v>
      </c>
      <c r="AR61" s="6">
        <v>150.00000000000003</v>
      </c>
      <c r="AS61" s="6">
        <v>184</v>
      </c>
      <c r="AT61" s="6">
        <v>167</v>
      </c>
      <c r="AU61" s="6">
        <v>154</v>
      </c>
      <c r="AV61" s="6">
        <v>157</v>
      </c>
      <c r="AW61" s="6">
        <v>174</v>
      </c>
      <c r="AX61" s="6">
        <v>170</v>
      </c>
      <c r="AY61" s="6">
        <v>121.99999999999999</v>
      </c>
      <c r="AZ61" s="6">
        <v>189.99999999999997</v>
      </c>
      <c r="BA61" s="6">
        <v>190</v>
      </c>
      <c r="BB61" s="6">
        <v>109.99999999999999</v>
      </c>
      <c r="BC61" s="6">
        <v>143</v>
      </c>
      <c r="BD61" s="6">
        <v>144</v>
      </c>
      <c r="BE61" s="6">
        <v>134</v>
      </c>
      <c r="BF61" s="6">
        <v>155</v>
      </c>
      <c r="BG61" s="6">
        <v>150</v>
      </c>
      <c r="BH61" s="6">
        <v>157</v>
      </c>
      <c r="BI61" s="6"/>
      <c r="BJ61" s="6"/>
      <c r="BK61" s="6"/>
      <c r="BL61" s="6"/>
      <c r="BM61" s="6"/>
      <c r="BN61" s="6"/>
      <c r="BO61" s="6"/>
      <c r="BP61" s="6"/>
      <c r="BQ61" s="6"/>
      <c r="BR61" s="6"/>
      <c r="BS61" s="6"/>
      <c r="BT61" s="6"/>
      <c r="BU61" s="6"/>
      <c r="BV61" s="6"/>
      <c r="BW61" s="6"/>
      <c r="BX61" s="6"/>
      <c r="BY61" s="6"/>
      <c r="BZ61" s="6"/>
      <c r="CA61" s="6"/>
      <c r="CB61" s="6"/>
    </row>
    <row r="62" spans="1:80" ht="15" customHeight="1" x14ac:dyDescent="0.2">
      <c r="A62" s="7" t="s">
        <v>143</v>
      </c>
      <c r="B62" s="6">
        <v>149</v>
      </c>
      <c r="C62" s="6">
        <v>166</v>
      </c>
      <c r="D62" s="6">
        <v>175.99999999999997</v>
      </c>
      <c r="E62" s="6">
        <v>173</v>
      </c>
      <c r="F62" s="6">
        <v>167</v>
      </c>
      <c r="G62" s="6">
        <v>173</v>
      </c>
      <c r="H62" s="6">
        <v>176</v>
      </c>
      <c r="I62" s="6">
        <v>168</v>
      </c>
      <c r="J62" s="6">
        <v>177</v>
      </c>
      <c r="K62" s="6">
        <v>175.00000000000003</v>
      </c>
      <c r="L62" s="6">
        <v>170</v>
      </c>
      <c r="M62" s="6">
        <v>166</v>
      </c>
      <c r="N62" s="6">
        <v>177</v>
      </c>
      <c r="O62" s="6">
        <v>182</v>
      </c>
      <c r="P62" s="6">
        <v>164</v>
      </c>
      <c r="Q62" s="6">
        <v>114</v>
      </c>
      <c r="R62" s="6">
        <v>133</v>
      </c>
      <c r="S62" s="6">
        <v>135</v>
      </c>
      <c r="T62" s="6">
        <v>163</v>
      </c>
      <c r="U62" s="6">
        <v>175.99999999999997</v>
      </c>
      <c r="V62" s="6">
        <v>161</v>
      </c>
      <c r="W62" s="6">
        <v>162</v>
      </c>
      <c r="X62" s="6">
        <v>162</v>
      </c>
      <c r="Y62" s="6">
        <v>102</v>
      </c>
      <c r="Z62" s="6">
        <v>101</v>
      </c>
      <c r="AA62" s="6">
        <v>172</v>
      </c>
      <c r="AB62" s="6">
        <v>168</v>
      </c>
      <c r="AC62" s="6">
        <v>169</v>
      </c>
      <c r="AD62" s="6">
        <v>170</v>
      </c>
      <c r="AE62" s="6">
        <v>168</v>
      </c>
      <c r="AF62" s="6">
        <v>175.00000000000003</v>
      </c>
      <c r="AG62" s="6">
        <v>170</v>
      </c>
      <c r="AH62" s="6">
        <v>184</v>
      </c>
      <c r="AI62" s="6">
        <v>125.00000000000001</v>
      </c>
      <c r="AJ62" s="6">
        <v>86</v>
      </c>
      <c r="AK62" s="6">
        <v>187</v>
      </c>
      <c r="AL62" s="6">
        <v>191</v>
      </c>
      <c r="AM62" s="6">
        <v>144</v>
      </c>
      <c r="AN62" s="6">
        <v>144</v>
      </c>
      <c r="AO62" s="6">
        <v>144</v>
      </c>
      <c r="AP62" s="6">
        <v>141</v>
      </c>
      <c r="AQ62" s="6">
        <v>144</v>
      </c>
      <c r="AR62" s="6">
        <v>150</v>
      </c>
      <c r="AS62" s="6">
        <v>186</v>
      </c>
      <c r="AT62" s="6">
        <v>167.00000000000003</v>
      </c>
      <c r="AU62" s="6">
        <v>153</v>
      </c>
      <c r="AV62" s="6">
        <v>156</v>
      </c>
      <c r="AW62" s="6">
        <v>174</v>
      </c>
      <c r="AX62" s="6">
        <v>168.00000000000003</v>
      </c>
      <c r="AY62" s="6">
        <v>120.99999999999999</v>
      </c>
      <c r="AZ62" s="6">
        <v>189</v>
      </c>
      <c r="BA62" s="6">
        <v>189</v>
      </c>
      <c r="BB62" s="6">
        <v>108</v>
      </c>
      <c r="BC62" s="6">
        <v>140</v>
      </c>
      <c r="BD62" s="6">
        <v>143</v>
      </c>
      <c r="BE62" s="6">
        <v>133</v>
      </c>
      <c r="BF62" s="6">
        <v>154.99999999999997</v>
      </c>
      <c r="BG62" s="6">
        <v>148</v>
      </c>
      <c r="BH62" s="6">
        <v>156</v>
      </c>
      <c r="BI62" s="6">
        <v>17.000000000000004</v>
      </c>
      <c r="BJ62" s="6"/>
      <c r="BK62" s="6"/>
      <c r="BL62" s="6"/>
      <c r="BM62" s="6"/>
      <c r="BN62" s="6"/>
      <c r="BO62" s="6"/>
      <c r="BP62" s="6"/>
      <c r="BQ62" s="6"/>
      <c r="BR62" s="6"/>
      <c r="BS62" s="6"/>
      <c r="BT62" s="6"/>
      <c r="BU62" s="6"/>
      <c r="BV62" s="6"/>
      <c r="BW62" s="6"/>
      <c r="BX62" s="6"/>
      <c r="BY62" s="6"/>
      <c r="BZ62" s="6"/>
      <c r="CA62" s="6"/>
      <c r="CB62" s="6"/>
    </row>
    <row r="63" spans="1:80" ht="15" customHeight="1" x14ac:dyDescent="0.2">
      <c r="A63" s="7" t="s">
        <v>144</v>
      </c>
      <c r="B63" s="6">
        <v>138</v>
      </c>
      <c r="C63" s="6">
        <v>164.99999999999997</v>
      </c>
      <c r="D63" s="6">
        <v>170</v>
      </c>
      <c r="E63" s="6">
        <v>170.99999999999997</v>
      </c>
      <c r="F63" s="6">
        <v>167</v>
      </c>
      <c r="G63" s="6">
        <v>173</v>
      </c>
      <c r="H63" s="6">
        <v>173</v>
      </c>
      <c r="I63" s="6">
        <v>167.99999999999997</v>
      </c>
      <c r="J63" s="6">
        <v>177</v>
      </c>
      <c r="K63" s="6">
        <v>170.99999999999997</v>
      </c>
      <c r="L63" s="6">
        <v>167.99999999999997</v>
      </c>
      <c r="M63" s="6">
        <v>160</v>
      </c>
      <c r="N63" s="6">
        <v>179</v>
      </c>
      <c r="O63" s="6">
        <v>179</v>
      </c>
      <c r="P63" s="6">
        <v>155</v>
      </c>
      <c r="Q63" s="6">
        <v>116</v>
      </c>
      <c r="R63" s="6">
        <v>135</v>
      </c>
      <c r="S63" s="6">
        <v>129</v>
      </c>
      <c r="T63" s="6">
        <v>154</v>
      </c>
      <c r="U63" s="6">
        <v>168</v>
      </c>
      <c r="V63" s="6">
        <v>161.99999999999997</v>
      </c>
      <c r="W63" s="6">
        <v>163.00000000000003</v>
      </c>
      <c r="X63" s="6">
        <v>163.00000000000003</v>
      </c>
      <c r="Y63" s="6">
        <v>95</v>
      </c>
      <c r="Z63" s="6">
        <v>94</v>
      </c>
      <c r="AA63" s="6">
        <v>174.00000000000003</v>
      </c>
      <c r="AB63" s="6">
        <v>170</v>
      </c>
      <c r="AC63" s="6">
        <v>172</v>
      </c>
      <c r="AD63" s="6">
        <v>174</v>
      </c>
      <c r="AE63" s="6">
        <v>171</v>
      </c>
      <c r="AF63" s="6">
        <v>172</v>
      </c>
      <c r="AG63" s="6">
        <v>174</v>
      </c>
      <c r="AH63" s="6">
        <v>181</v>
      </c>
      <c r="AI63" s="6">
        <v>120.99999999999999</v>
      </c>
      <c r="AJ63" s="6">
        <v>85</v>
      </c>
      <c r="AK63" s="6">
        <v>177</v>
      </c>
      <c r="AL63" s="6">
        <v>191.00000000000003</v>
      </c>
      <c r="AM63" s="6">
        <v>135</v>
      </c>
      <c r="AN63" s="6">
        <v>135</v>
      </c>
      <c r="AO63" s="6">
        <v>135</v>
      </c>
      <c r="AP63" s="6">
        <v>139.99999999999997</v>
      </c>
      <c r="AQ63" s="6">
        <v>133</v>
      </c>
      <c r="AR63" s="6">
        <v>144</v>
      </c>
      <c r="AS63" s="6">
        <v>180.99999999999997</v>
      </c>
      <c r="AT63" s="6">
        <v>171</v>
      </c>
      <c r="AU63" s="6">
        <v>153</v>
      </c>
      <c r="AV63" s="6">
        <v>150</v>
      </c>
      <c r="AW63" s="6">
        <v>162</v>
      </c>
      <c r="AX63" s="6">
        <v>162</v>
      </c>
      <c r="AY63" s="6">
        <v>116</v>
      </c>
      <c r="AZ63" s="6">
        <v>185</v>
      </c>
      <c r="BA63" s="6">
        <v>183.99999999999997</v>
      </c>
      <c r="BB63" s="6">
        <v>105.99999999999999</v>
      </c>
      <c r="BC63" s="6">
        <v>138</v>
      </c>
      <c r="BD63" s="6">
        <v>132</v>
      </c>
      <c r="BE63" s="6">
        <v>120</v>
      </c>
      <c r="BF63" s="6">
        <v>143</v>
      </c>
      <c r="BG63" s="6">
        <v>136</v>
      </c>
      <c r="BH63" s="6">
        <v>144</v>
      </c>
      <c r="BI63" s="6">
        <v>17</v>
      </c>
      <c r="BJ63" s="6">
        <v>11</v>
      </c>
      <c r="BK63" s="6"/>
      <c r="BL63" s="6"/>
      <c r="BM63" s="6"/>
      <c r="BN63" s="6"/>
      <c r="BO63" s="6"/>
      <c r="BP63" s="6"/>
      <c r="BQ63" s="6"/>
      <c r="BR63" s="6"/>
      <c r="BS63" s="6"/>
      <c r="BT63" s="6"/>
      <c r="BU63" s="6"/>
      <c r="BV63" s="6"/>
      <c r="BW63" s="6"/>
      <c r="BX63" s="6"/>
      <c r="BY63" s="6"/>
      <c r="BZ63" s="6"/>
      <c r="CA63" s="6"/>
      <c r="CB63" s="6"/>
    </row>
    <row r="64" spans="1:80" ht="15" customHeight="1" x14ac:dyDescent="0.2">
      <c r="A64" s="7" t="s">
        <v>145</v>
      </c>
      <c r="B64" s="6">
        <v>167</v>
      </c>
      <c r="C64" s="6">
        <v>189</v>
      </c>
      <c r="D64" s="6">
        <v>203.00000000000003</v>
      </c>
      <c r="E64" s="6">
        <v>199</v>
      </c>
      <c r="F64" s="6">
        <v>191</v>
      </c>
      <c r="G64" s="6">
        <v>197</v>
      </c>
      <c r="H64" s="6">
        <v>199</v>
      </c>
      <c r="I64" s="6">
        <v>196</v>
      </c>
      <c r="J64" s="6">
        <v>202</v>
      </c>
      <c r="K64" s="6">
        <v>198</v>
      </c>
      <c r="L64" s="6">
        <v>192</v>
      </c>
      <c r="M64" s="6">
        <v>174</v>
      </c>
      <c r="N64" s="6">
        <v>187</v>
      </c>
      <c r="O64" s="6">
        <v>193.00000000000003</v>
      </c>
      <c r="P64" s="6">
        <v>187</v>
      </c>
      <c r="Q64" s="6">
        <v>139</v>
      </c>
      <c r="R64" s="6">
        <v>158</v>
      </c>
      <c r="S64" s="6">
        <v>163</v>
      </c>
      <c r="T64" s="6">
        <v>185</v>
      </c>
      <c r="U64" s="6">
        <v>198</v>
      </c>
      <c r="V64" s="6">
        <v>187.00000000000003</v>
      </c>
      <c r="W64" s="6">
        <v>188</v>
      </c>
      <c r="X64" s="6">
        <v>188</v>
      </c>
      <c r="Y64" s="6">
        <v>116</v>
      </c>
      <c r="Z64" s="6">
        <v>115.00000000000001</v>
      </c>
      <c r="AA64" s="6">
        <v>202</v>
      </c>
      <c r="AB64" s="6">
        <v>198</v>
      </c>
      <c r="AC64" s="6">
        <v>197</v>
      </c>
      <c r="AD64" s="6">
        <v>202</v>
      </c>
      <c r="AE64" s="6">
        <v>196</v>
      </c>
      <c r="AF64" s="6">
        <v>201</v>
      </c>
      <c r="AG64" s="6">
        <v>202</v>
      </c>
      <c r="AH64" s="6">
        <v>206</v>
      </c>
      <c r="AI64" s="6">
        <v>147</v>
      </c>
      <c r="AJ64" s="6">
        <v>102</v>
      </c>
      <c r="AK64" s="6">
        <v>194</v>
      </c>
      <c r="AL64" s="6">
        <v>209</v>
      </c>
      <c r="AM64" s="6">
        <v>160</v>
      </c>
      <c r="AN64" s="6">
        <v>160</v>
      </c>
      <c r="AO64" s="6">
        <v>160</v>
      </c>
      <c r="AP64" s="6">
        <v>158</v>
      </c>
      <c r="AQ64" s="6">
        <v>158</v>
      </c>
      <c r="AR64" s="6">
        <v>172</v>
      </c>
      <c r="AS64" s="6">
        <v>216</v>
      </c>
      <c r="AT64" s="6">
        <v>200</v>
      </c>
      <c r="AU64" s="6">
        <v>171</v>
      </c>
      <c r="AV64" s="6">
        <v>171.00000000000003</v>
      </c>
      <c r="AW64" s="6">
        <v>190</v>
      </c>
      <c r="AX64" s="6">
        <v>188</v>
      </c>
      <c r="AY64" s="6">
        <v>135</v>
      </c>
      <c r="AZ64" s="6">
        <v>216</v>
      </c>
      <c r="BA64" s="6">
        <v>213</v>
      </c>
      <c r="BB64" s="6">
        <v>126</v>
      </c>
      <c r="BC64" s="6">
        <v>163</v>
      </c>
      <c r="BD64" s="6">
        <v>156</v>
      </c>
      <c r="BE64" s="6">
        <v>145</v>
      </c>
      <c r="BF64" s="6">
        <v>165</v>
      </c>
      <c r="BG64" s="6">
        <v>163</v>
      </c>
      <c r="BH64" s="6">
        <v>168</v>
      </c>
      <c r="BI64" s="6">
        <v>18</v>
      </c>
      <c r="BJ64" s="6">
        <v>13</v>
      </c>
      <c r="BK64" s="6">
        <v>9</v>
      </c>
      <c r="BL64" s="6"/>
      <c r="BM64" s="6"/>
      <c r="BN64" s="6"/>
      <c r="BO64" s="6"/>
      <c r="BP64" s="6"/>
      <c r="BQ64" s="6"/>
      <c r="BR64" s="6"/>
      <c r="BS64" s="6"/>
      <c r="BT64" s="6"/>
      <c r="BU64" s="6"/>
      <c r="BV64" s="6"/>
      <c r="BW64" s="6"/>
      <c r="BX64" s="6"/>
      <c r="BY64" s="6"/>
      <c r="BZ64" s="6"/>
      <c r="CA64" s="6"/>
      <c r="CB64" s="6"/>
    </row>
    <row r="65" spans="1:80" ht="15" customHeight="1" x14ac:dyDescent="0.2">
      <c r="A65" s="7" t="s">
        <v>146</v>
      </c>
      <c r="B65" s="6">
        <v>148</v>
      </c>
      <c r="C65" s="6">
        <v>167</v>
      </c>
      <c r="D65" s="6">
        <v>176.99999999999997</v>
      </c>
      <c r="E65" s="6">
        <v>174</v>
      </c>
      <c r="F65" s="6">
        <v>168.99999999999997</v>
      </c>
      <c r="G65" s="6">
        <v>178</v>
      </c>
      <c r="H65" s="6">
        <v>178</v>
      </c>
      <c r="I65" s="6">
        <v>173</v>
      </c>
      <c r="J65" s="6">
        <v>181</v>
      </c>
      <c r="K65" s="6">
        <v>175.99999999999997</v>
      </c>
      <c r="L65" s="6">
        <v>173</v>
      </c>
      <c r="M65" s="6">
        <v>169</v>
      </c>
      <c r="N65" s="6">
        <v>176.99999999999997</v>
      </c>
      <c r="O65" s="6">
        <v>182.00000000000003</v>
      </c>
      <c r="P65" s="6">
        <v>168</v>
      </c>
      <c r="Q65" s="6">
        <v>118</v>
      </c>
      <c r="R65" s="6">
        <v>139</v>
      </c>
      <c r="S65" s="6">
        <v>140</v>
      </c>
      <c r="T65" s="6">
        <v>166</v>
      </c>
      <c r="U65" s="6">
        <v>179</v>
      </c>
      <c r="V65" s="6">
        <v>167</v>
      </c>
      <c r="W65" s="6">
        <v>168</v>
      </c>
      <c r="X65" s="6">
        <v>168</v>
      </c>
      <c r="Y65" s="6">
        <v>99.000000000000014</v>
      </c>
      <c r="Z65" s="6">
        <v>98</v>
      </c>
      <c r="AA65" s="6">
        <v>173</v>
      </c>
      <c r="AB65" s="6">
        <v>168</v>
      </c>
      <c r="AC65" s="6">
        <v>169</v>
      </c>
      <c r="AD65" s="6">
        <v>172</v>
      </c>
      <c r="AE65" s="6">
        <v>168</v>
      </c>
      <c r="AF65" s="6">
        <v>175</v>
      </c>
      <c r="AG65" s="6">
        <v>172</v>
      </c>
      <c r="AH65" s="6">
        <v>183</v>
      </c>
      <c r="AI65" s="6">
        <v>123.99999999999999</v>
      </c>
      <c r="AJ65" s="6">
        <v>85.000000000000014</v>
      </c>
      <c r="AK65" s="6">
        <v>185.99999999999997</v>
      </c>
      <c r="AL65" s="6">
        <v>190.00000000000003</v>
      </c>
      <c r="AM65" s="6">
        <v>146</v>
      </c>
      <c r="AN65" s="6">
        <v>146</v>
      </c>
      <c r="AO65" s="6">
        <v>146</v>
      </c>
      <c r="AP65" s="6">
        <v>141</v>
      </c>
      <c r="AQ65" s="6">
        <v>146</v>
      </c>
      <c r="AR65" s="6">
        <v>150.00000000000003</v>
      </c>
      <c r="AS65" s="6">
        <v>185</v>
      </c>
      <c r="AT65" s="6">
        <v>167</v>
      </c>
      <c r="AU65" s="6">
        <v>156</v>
      </c>
      <c r="AV65" s="6">
        <v>156</v>
      </c>
      <c r="AW65" s="6">
        <v>175.99999999999997</v>
      </c>
      <c r="AX65" s="6">
        <v>170</v>
      </c>
      <c r="AY65" s="6">
        <v>124</v>
      </c>
      <c r="AZ65" s="6">
        <v>191</v>
      </c>
      <c r="BA65" s="6">
        <v>191</v>
      </c>
      <c r="BB65" s="6">
        <v>109.00000000000001</v>
      </c>
      <c r="BC65" s="6">
        <v>139</v>
      </c>
      <c r="BD65" s="6">
        <v>142</v>
      </c>
      <c r="BE65" s="6">
        <v>133</v>
      </c>
      <c r="BF65" s="6">
        <v>155</v>
      </c>
      <c r="BG65" s="6">
        <v>152</v>
      </c>
      <c r="BH65" s="6">
        <v>152.99999999999997</v>
      </c>
      <c r="BI65" s="6">
        <v>14.999999999999998</v>
      </c>
      <c r="BJ65" s="6">
        <v>22</v>
      </c>
      <c r="BK65" s="6">
        <v>20.999999999999996</v>
      </c>
      <c r="BL65" s="6">
        <v>23</v>
      </c>
      <c r="BM65" s="6"/>
      <c r="BN65" s="6"/>
      <c r="BO65" s="6"/>
      <c r="BP65" s="6"/>
      <c r="BQ65" s="6"/>
      <c r="BR65" s="6"/>
      <c r="BS65" s="6"/>
      <c r="BT65" s="6"/>
      <c r="BU65" s="6"/>
      <c r="BV65" s="6"/>
      <c r="BW65" s="6"/>
      <c r="BX65" s="6"/>
      <c r="BY65" s="6"/>
      <c r="BZ65" s="6"/>
      <c r="CA65" s="6"/>
      <c r="CB65" s="6"/>
    </row>
    <row r="66" spans="1:80" ht="15" customHeight="1" x14ac:dyDescent="0.2">
      <c r="A66" s="7" t="s">
        <v>147</v>
      </c>
      <c r="B66" s="6">
        <v>171</v>
      </c>
      <c r="C66" s="6">
        <v>194</v>
      </c>
      <c r="D66" s="6">
        <v>206</v>
      </c>
      <c r="E66" s="6">
        <v>205</v>
      </c>
      <c r="F66" s="6">
        <v>196</v>
      </c>
      <c r="G66" s="6">
        <v>204</v>
      </c>
      <c r="H66" s="6">
        <v>206.99999999999997</v>
      </c>
      <c r="I66" s="6">
        <v>201</v>
      </c>
      <c r="J66" s="6">
        <v>206</v>
      </c>
      <c r="K66" s="6">
        <v>204</v>
      </c>
      <c r="L66" s="6">
        <v>199</v>
      </c>
      <c r="M66" s="6">
        <v>177</v>
      </c>
      <c r="N66" s="6">
        <v>184</v>
      </c>
      <c r="O66" s="6">
        <v>190</v>
      </c>
      <c r="P66" s="6">
        <v>188</v>
      </c>
      <c r="Q66" s="6">
        <v>143</v>
      </c>
      <c r="R66" s="6">
        <v>163.99999999999997</v>
      </c>
      <c r="S66" s="6">
        <v>169</v>
      </c>
      <c r="T66" s="6">
        <v>186</v>
      </c>
      <c r="U66" s="6">
        <v>202</v>
      </c>
      <c r="V66" s="6">
        <v>194</v>
      </c>
      <c r="W66" s="6">
        <v>195</v>
      </c>
      <c r="X66" s="6">
        <v>195</v>
      </c>
      <c r="Y66" s="6">
        <v>113.99999999999999</v>
      </c>
      <c r="Z66" s="6">
        <v>115.00000000000001</v>
      </c>
      <c r="AA66" s="6">
        <v>205</v>
      </c>
      <c r="AB66" s="6">
        <v>199</v>
      </c>
      <c r="AC66" s="6">
        <v>199.99999999999997</v>
      </c>
      <c r="AD66" s="6">
        <v>203</v>
      </c>
      <c r="AE66" s="6">
        <v>198.99999999999997</v>
      </c>
      <c r="AF66" s="6">
        <v>204.00000000000003</v>
      </c>
      <c r="AG66" s="6">
        <v>203</v>
      </c>
      <c r="AH66" s="6">
        <v>208</v>
      </c>
      <c r="AI66" s="6">
        <v>149</v>
      </c>
      <c r="AJ66" s="6">
        <v>111.99999999999999</v>
      </c>
      <c r="AK66" s="6">
        <v>188.99999999999997</v>
      </c>
      <c r="AL66" s="6">
        <v>205</v>
      </c>
      <c r="AM66" s="6">
        <v>168</v>
      </c>
      <c r="AN66" s="6">
        <v>168</v>
      </c>
      <c r="AO66" s="6">
        <v>168</v>
      </c>
      <c r="AP66" s="6">
        <v>167</v>
      </c>
      <c r="AQ66" s="6">
        <v>162</v>
      </c>
      <c r="AR66" s="6">
        <v>175.00000000000003</v>
      </c>
      <c r="AS66" s="6">
        <v>217</v>
      </c>
      <c r="AT66" s="6">
        <v>197</v>
      </c>
      <c r="AU66" s="6">
        <v>174</v>
      </c>
      <c r="AV66" s="6">
        <v>176</v>
      </c>
      <c r="AW66" s="6">
        <v>197</v>
      </c>
      <c r="AX66" s="6">
        <v>197</v>
      </c>
      <c r="AY66" s="6">
        <v>134</v>
      </c>
      <c r="AZ66" s="6">
        <v>218</v>
      </c>
      <c r="BA66" s="6">
        <v>215</v>
      </c>
      <c r="BB66" s="6">
        <v>131</v>
      </c>
      <c r="BC66" s="6">
        <v>167.00000000000003</v>
      </c>
      <c r="BD66" s="6">
        <v>158</v>
      </c>
      <c r="BE66" s="6">
        <v>145</v>
      </c>
      <c r="BF66" s="6">
        <v>166</v>
      </c>
      <c r="BG66" s="6">
        <v>161.99999999999997</v>
      </c>
      <c r="BH66" s="6">
        <v>169</v>
      </c>
      <c r="BI66" s="6">
        <v>18</v>
      </c>
      <c r="BJ66" s="6">
        <v>19</v>
      </c>
      <c r="BK66" s="6">
        <v>20</v>
      </c>
      <c r="BL66" s="6">
        <v>26</v>
      </c>
      <c r="BM66" s="6">
        <v>21.000000000000004</v>
      </c>
      <c r="BN66" s="6"/>
      <c r="BO66" s="6"/>
      <c r="BP66" s="6"/>
      <c r="BQ66" s="6"/>
      <c r="BR66" s="6"/>
      <c r="BS66" s="6"/>
      <c r="BT66" s="6"/>
      <c r="BU66" s="6"/>
      <c r="BV66" s="6"/>
      <c r="BW66" s="6"/>
      <c r="BX66" s="6"/>
      <c r="BY66" s="6"/>
      <c r="BZ66" s="6"/>
      <c r="CA66" s="6"/>
      <c r="CB66" s="6"/>
    </row>
    <row r="67" spans="1:80" ht="15" customHeight="1" x14ac:dyDescent="0.2">
      <c r="A67" s="7" t="s">
        <v>148</v>
      </c>
      <c r="B67" s="6">
        <v>147</v>
      </c>
      <c r="C67" s="6">
        <v>165.99999999999997</v>
      </c>
      <c r="D67" s="6">
        <v>173</v>
      </c>
      <c r="E67" s="6">
        <v>171</v>
      </c>
      <c r="F67" s="6">
        <v>167</v>
      </c>
      <c r="G67" s="6">
        <v>175.00000000000003</v>
      </c>
      <c r="H67" s="6">
        <v>174.00000000000003</v>
      </c>
      <c r="I67" s="6">
        <v>170</v>
      </c>
      <c r="J67" s="6">
        <v>179</v>
      </c>
      <c r="K67" s="6">
        <v>173</v>
      </c>
      <c r="L67" s="6">
        <v>170</v>
      </c>
      <c r="M67" s="6">
        <v>166</v>
      </c>
      <c r="N67" s="6">
        <v>175</v>
      </c>
      <c r="O67" s="6">
        <v>180</v>
      </c>
      <c r="P67" s="6">
        <v>164</v>
      </c>
      <c r="Q67" s="6">
        <v>114.99999999999999</v>
      </c>
      <c r="R67" s="6">
        <v>134</v>
      </c>
      <c r="S67" s="6">
        <v>135</v>
      </c>
      <c r="T67" s="6">
        <v>161</v>
      </c>
      <c r="U67" s="6">
        <v>175</v>
      </c>
      <c r="V67" s="6">
        <v>162</v>
      </c>
      <c r="W67" s="6">
        <v>163</v>
      </c>
      <c r="X67" s="6">
        <v>163</v>
      </c>
      <c r="Y67" s="6">
        <v>99</v>
      </c>
      <c r="Z67" s="6">
        <v>98</v>
      </c>
      <c r="AA67" s="6">
        <v>173.99999999999997</v>
      </c>
      <c r="AB67" s="6">
        <v>169.00000000000003</v>
      </c>
      <c r="AC67" s="6">
        <v>170</v>
      </c>
      <c r="AD67" s="6">
        <v>173</v>
      </c>
      <c r="AE67" s="6">
        <v>169</v>
      </c>
      <c r="AF67" s="6">
        <v>176</v>
      </c>
      <c r="AG67" s="6">
        <v>173</v>
      </c>
      <c r="AH67" s="6">
        <v>182.99999999999997</v>
      </c>
      <c r="AI67" s="6">
        <v>124.99999999999999</v>
      </c>
      <c r="AJ67" s="6">
        <v>84</v>
      </c>
      <c r="AK67" s="6">
        <v>185</v>
      </c>
      <c r="AL67" s="6">
        <v>189</v>
      </c>
      <c r="AM67" s="6">
        <v>141</v>
      </c>
      <c r="AN67" s="6">
        <v>141</v>
      </c>
      <c r="AO67" s="6">
        <v>141</v>
      </c>
      <c r="AP67" s="6">
        <v>140</v>
      </c>
      <c r="AQ67" s="6">
        <v>141</v>
      </c>
      <c r="AR67" s="6">
        <v>148</v>
      </c>
      <c r="AS67" s="6">
        <v>183</v>
      </c>
      <c r="AT67" s="6">
        <v>169</v>
      </c>
      <c r="AU67" s="6">
        <v>153.99999999999997</v>
      </c>
      <c r="AV67" s="6">
        <v>153</v>
      </c>
      <c r="AW67" s="6">
        <v>172</v>
      </c>
      <c r="AX67" s="6">
        <v>169.00000000000003</v>
      </c>
      <c r="AY67" s="6">
        <v>122</v>
      </c>
      <c r="AZ67" s="6">
        <v>187</v>
      </c>
      <c r="BA67" s="6">
        <v>187</v>
      </c>
      <c r="BB67" s="6">
        <v>108</v>
      </c>
      <c r="BC67" s="6">
        <v>141</v>
      </c>
      <c r="BD67" s="6">
        <v>142</v>
      </c>
      <c r="BE67" s="6">
        <v>130</v>
      </c>
      <c r="BF67" s="6">
        <v>154</v>
      </c>
      <c r="BG67" s="6">
        <v>149</v>
      </c>
      <c r="BH67" s="6">
        <v>152</v>
      </c>
      <c r="BI67" s="6">
        <v>14</v>
      </c>
      <c r="BJ67" s="6">
        <v>7</v>
      </c>
      <c r="BK67" s="6">
        <v>4</v>
      </c>
      <c r="BL67" s="6">
        <v>6</v>
      </c>
      <c r="BM67" s="6">
        <v>17</v>
      </c>
      <c r="BN67" s="6">
        <v>14</v>
      </c>
      <c r="BO67" s="6"/>
      <c r="BP67" s="6"/>
      <c r="BQ67" s="6"/>
      <c r="BR67" s="6"/>
      <c r="BS67" s="6"/>
      <c r="BT67" s="6"/>
      <c r="BU67" s="6"/>
      <c r="BV67" s="6"/>
      <c r="BW67" s="6"/>
      <c r="BX67" s="6"/>
      <c r="BY67" s="6"/>
      <c r="BZ67" s="6"/>
      <c r="CA67" s="6"/>
      <c r="CB67" s="6"/>
    </row>
    <row r="68" spans="1:80" ht="15" customHeight="1" x14ac:dyDescent="0.2">
      <c r="A68" s="7" t="s">
        <v>149</v>
      </c>
      <c r="B68" s="6">
        <v>150</v>
      </c>
      <c r="C68" s="6">
        <v>168</v>
      </c>
      <c r="D68" s="6">
        <v>177</v>
      </c>
      <c r="E68" s="6">
        <v>175</v>
      </c>
      <c r="F68" s="6">
        <v>168</v>
      </c>
      <c r="G68" s="6">
        <v>177</v>
      </c>
      <c r="H68" s="6">
        <v>179</v>
      </c>
      <c r="I68" s="6">
        <v>172</v>
      </c>
      <c r="J68" s="6">
        <v>180.00000000000003</v>
      </c>
      <c r="K68" s="6">
        <v>177</v>
      </c>
      <c r="L68" s="6">
        <v>172</v>
      </c>
      <c r="M68" s="6">
        <v>168</v>
      </c>
      <c r="N68" s="6">
        <v>177</v>
      </c>
      <c r="O68" s="6">
        <v>181.99999999999997</v>
      </c>
      <c r="P68" s="6">
        <v>165</v>
      </c>
      <c r="Q68" s="6">
        <v>114.99999999999999</v>
      </c>
      <c r="R68" s="6">
        <v>136</v>
      </c>
      <c r="S68" s="6">
        <v>138</v>
      </c>
      <c r="T68" s="6">
        <v>162</v>
      </c>
      <c r="U68" s="6">
        <v>177.00000000000003</v>
      </c>
      <c r="V68" s="6">
        <v>168.00000000000003</v>
      </c>
      <c r="W68" s="6">
        <v>169</v>
      </c>
      <c r="X68" s="6">
        <v>169</v>
      </c>
      <c r="Y68" s="6">
        <v>102.99999999999999</v>
      </c>
      <c r="Z68" s="6">
        <v>102</v>
      </c>
      <c r="AA68" s="6">
        <v>174</v>
      </c>
      <c r="AB68" s="6">
        <v>168.99999999999997</v>
      </c>
      <c r="AC68" s="6">
        <v>170.00000000000003</v>
      </c>
      <c r="AD68" s="6">
        <v>173.00000000000003</v>
      </c>
      <c r="AE68" s="6">
        <v>169</v>
      </c>
      <c r="AF68" s="6">
        <v>173.99999999999997</v>
      </c>
      <c r="AG68" s="6">
        <v>173.00000000000003</v>
      </c>
      <c r="AH68" s="6">
        <v>184</v>
      </c>
      <c r="AI68" s="6">
        <v>123.00000000000001</v>
      </c>
      <c r="AJ68" s="6">
        <v>87.999999999999986</v>
      </c>
      <c r="AK68" s="6">
        <v>186.00000000000003</v>
      </c>
      <c r="AL68" s="6">
        <v>190</v>
      </c>
      <c r="AM68" s="6">
        <v>146</v>
      </c>
      <c r="AN68" s="6">
        <v>146</v>
      </c>
      <c r="AO68" s="6">
        <v>146</v>
      </c>
      <c r="AP68" s="6">
        <v>143</v>
      </c>
      <c r="AQ68" s="6">
        <v>146</v>
      </c>
      <c r="AR68" s="6">
        <v>148</v>
      </c>
      <c r="AS68" s="6">
        <v>183</v>
      </c>
      <c r="AT68" s="6">
        <v>170</v>
      </c>
      <c r="AU68" s="6">
        <v>154</v>
      </c>
      <c r="AV68" s="6">
        <v>157</v>
      </c>
      <c r="AW68" s="6">
        <v>174</v>
      </c>
      <c r="AX68" s="6">
        <v>171</v>
      </c>
      <c r="AY68" s="6">
        <v>125</v>
      </c>
      <c r="AZ68" s="6">
        <v>192</v>
      </c>
      <c r="BA68" s="6">
        <v>192</v>
      </c>
      <c r="BB68" s="6">
        <v>112</v>
      </c>
      <c r="BC68" s="6">
        <v>144</v>
      </c>
      <c r="BD68" s="6">
        <v>142</v>
      </c>
      <c r="BE68" s="6">
        <v>135</v>
      </c>
      <c r="BF68" s="6">
        <v>157</v>
      </c>
      <c r="BG68" s="6">
        <v>154</v>
      </c>
      <c r="BH68" s="6">
        <v>156</v>
      </c>
      <c r="BI68" s="6">
        <v>7.0000000000000009</v>
      </c>
      <c r="BJ68" s="6">
        <v>20.000000000000004</v>
      </c>
      <c r="BK68" s="6">
        <v>19</v>
      </c>
      <c r="BL68" s="6">
        <v>21.000000000000004</v>
      </c>
      <c r="BM68" s="6">
        <v>16</v>
      </c>
      <c r="BN68" s="6">
        <v>20.999999999999996</v>
      </c>
      <c r="BO68" s="6">
        <v>15</v>
      </c>
      <c r="BP68" s="6"/>
      <c r="BQ68" s="6"/>
      <c r="BR68" s="6"/>
      <c r="BS68" s="6"/>
      <c r="BT68" s="6"/>
      <c r="BU68" s="6"/>
      <c r="BV68" s="6"/>
      <c r="BW68" s="6"/>
      <c r="BX68" s="6"/>
      <c r="BY68" s="6"/>
      <c r="BZ68" s="6"/>
      <c r="CA68" s="6"/>
      <c r="CB68" s="6"/>
    </row>
    <row r="69" spans="1:80" ht="15" customHeight="1" x14ac:dyDescent="0.2">
      <c r="A69" s="7" t="s">
        <v>150</v>
      </c>
      <c r="B69" s="6">
        <v>150.00000000000003</v>
      </c>
      <c r="C69" s="6">
        <v>167</v>
      </c>
      <c r="D69" s="6">
        <v>176.00000000000003</v>
      </c>
      <c r="E69" s="6">
        <v>174</v>
      </c>
      <c r="F69" s="6">
        <v>170</v>
      </c>
      <c r="G69" s="6">
        <v>178</v>
      </c>
      <c r="H69" s="6">
        <v>177</v>
      </c>
      <c r="I69" s="6">
        <v>171</v>
      </c>
      <c r="J69" s="6">
        <v>182</v>
      </c>
      <c r="K69" s="6">
        <v>176</v>
      </c>
      <c r="L69" s="6">
        <v>173</v>
      </c>
      <c r="M69" s="6">
        <v>169</v>
      </c>
      <c r="N69" s="6">
        <v>174</v>
      </c>
      <c r="O69" s="6">
        <v>179</v>
      </c>
      <c r="P69" s="6">
        <v>167</v>
      </c>
      <c r="Q69" s="6">
        <v>116</v>
      </c>
      <c r="R69" s="6">
        <v>137</v>
      </c>
      <c r="S69" s="6">
        <v>138</v>
      </c>
      <c r="T69" s="6">
        <v>162.99999999999997</v>
      </c>
      <c r="U69" s="6">
        <v>176.99999999999997</v>
      </c>
      <c r="V69" s="6">
        <v>167</v>
      </c>
      <c r="W69" s="6">
        <v>168</v>
      </c>
      <c r="X69" s="6">
        <v>168</v>
      </c>
      <c r="Y69" s="6">
        <v>100</v>
      </c>
      <c r="Z69" s="6">
        <v>99</v>
      </c>
      <c r="AA69" s="6">
        <v>174.99999999999997</v>
      </c>
      <c r="AB69" s="6">
        <v>170</v>
      </c>
      <c r="AC69" s="6">
        <v>171</v>
      </c>
      <c r="AD69" s="6">
        <v>174</v>
      </c>
      <c r="AE69" s="6">
        <v>170</v>
      </c>
      <c r="AF69" s="6">
        <v>177</v>
      </c>
      <c r="AG69" s="6">
        <v>174</v>
      </c>
      <c r="AH69" s="6">
        <v>184</v>
      </c>
      <c r="AI69" s="6">
        <v>123.99999999999999</v>
      </c>
      <c r="AJ69" s="6">
        <v>85</v>
      </c>
      <c r="AK69" s="6">
        <v>186</v>
      </c>
      <c r="AL69" s="6">
        <v>190</v>
      </c>
      <c r="AM69" s="6">
        <v>144</v>
      </c>
      <c r="AN69" s="6">
        <v>144</v>
      </c>
      <c r="AO69" s="6">
        <v>144</v>
      </c>
      <c r="AP69" s="6">
        <v>143</v>
      </c>
      <c r="AQ69" s="6">
        <v>144</v>
      </c>
      <c r="AR69" s="6">
        <v>151</v>
      </c>
      <c r="AS69" s="6">
        <v>183</v>
      </c>
      <c r="AT69" s="6">
        <v>168.00000000000003</v>
      </c>
      <c r="AU69" s="6">
        <v>157</v>
      </c>
      <c r="AV69" s="6">
        <v>156</v>
      </c>
      <c r="AW69" s="6">
        <v>176</v>
      </c>
      <c r="AX69" s="6">
        <v>172</v>
      </c>
      <c r="AY69" s="6">
        <v>125</v>
      </c>
      <c r="AZ69" s="6">
        <v>190</v>
      </c>
      <c r="BA69" s="6">
        <v>190</v>
      </c>
      <c r="BB69" s="6">
        <v>111</v>
      </c>
      <c r="BC69" s="6">
        <v>144</v>
      </c>
      <c r="BD69" s="6">
        <v>145</v>
      </c>
      <c r="BE69" s="6">
        <v>131</v>
      </c>
      <c r="BF69" s="6">
        <v>156.99999999999997</v>
      </c>
      <c r="BG69" s="6">
        <v>154</v>
      </c>
      <c r="BH69" s="6">
        <v>153</v>
      </c>
      <c r="BI69" s="6">
        <v>13.000000000000002</v>
      </c>
      <c r="BJ69" s="6">
        <v>11.999999999999998</v>
      </c>
      <c r="BK69" s="6">
        <v>9</v>
      </c>
      <c r="BL69" s="6">
        <v>11</v>
      </c>
      <c r="BM69" s="6">
        <v>14.000000000000002</v>
      </c>
      <c r="BN69" s="6">
        <v>11</v>
      </c>
      <c r="BO69" s="6">
        <v>5</v>
      </c>
      <c r="BP69" s="6">
        <v>14</v>
      </c>
      <c r="BQ69" s="6"/>
      <c r="BR69" s="6"/>
      <c r="BS69" s="6"/>
      <c r="BT69" s="6"/>
      <c r="BU69" s="6"/>
      <c r="BV69" s="6"/>
      <c r="BW69" s="6"/>
      <c r="BX69" s="6"/>
      <c r="BY69" s="6"/>
      <c r="BZ69" s="6"/>
      <c r="CA69" s="6"/>
      <c r="CB69" s="6"/>
    </row>
    <row r="70" spans="1:80" ht="15" customHeight="1" x14ac:dyDescent="0.2">
      <c r="A70" s="7" t="s">
        <v>151</v>
      </c>
      <c r="B70" s="6">
        <v>149</v>
      </c>
      <c r="C70" s="6">
        <v>166.00000000000003</v>
      </c>
      <c r="D70" s="6">
        <v>178</v>
      </c>
      <c r="E70" s="6">
        <v>176</v>
      </c>
      <c r="F70" s="6">
        <v>169.00000000000003</v>
      </c>
      <c r="G70" s="6">
        <v>177</v>
      </c>
      <c r="H70" s="6">
        <v>178</v>
      </c>
      <c r="I70" s="6">
        <v>173</v>
      </c>
      <c r="J70" s="6">
        <v>179</v>
      </c>
      <c r="K70" s="6">
        <v>177</v>
      </c>
      <c r="L70" s="6">
        <v>172</v>
      </c>
      <c r="M70" s="6">
        <v>168</v>
      </c>
      <c r="N70" s="6">
        <v>173</v>
      </c>
      <c r="O70" s="6">
        <v>178</v>
      </c>
      <c r="P70" s="6">
        <v>164</v>
      </c>
      <c r="Q70" s="6">
        <v>116.99999999999999</v>
      </c>
      <c r="R70" s="6">
        <v>137</v>
      </c>
      <c r="S70" s="6">
        <v>138</v>
      </c>
      <c r="T70" s="6">
        <v>162.99999999999997</v>
      </c>
      <c r="U70" s="6">
        <v>179</v>
      </c>
      <c r="V70" s="6">
        <v>168.99999999999997</v>
      </c>
      <c r="W70" s="6">
        <v>170.00000000000003</v>
      </c>
      <c r="X70" s="6">
        <v>170.00000000000003</v>
      </c>
      <c r="Y70" s="6">
        <v>98</v>
      </c>
      <c r="Z70" s="6">
        <v>97</v>
      </c>
      <c r="AA70" s="6">
        <v>175</v>
      </c>
      <c r="AB70" s="6">
        <v>170</v>
      </c>
      <c r="AC70" s="6">
        <v>171</v>
      </c>
      <c r="AD70" s="6">
        <v>174</v>
      </c>
      <c r="AE70" s="6">
        <v>170</v>
      </c>
      <c r="AF70" s="6">
        <v>177</v>
      </c>
      <c r="AG70" s="6">
        <v>174</v>
      </c>
      <c r="AH70" s="6">
        <v>185</v>
      </c>
      <c r="AI70" s="6">
        <v>124.99999999999999</v>
      </c>
      <c r="AJ70" s="6">
        <v>91</v>
      </c>
      <c r="AK70" s="6">
        <v>183</v>
      </c>
      <c r="AL70" s="6">
        <v>187</v>
      </c>
      <c r="AM70" s="6">
        <v>142</v>
      </c>
      <c r="AN70" s="6">
        <v>142</v>
      </c>
      <c r="AO70" s="6">
        <v>142</v>
      </c>
      <c r="AP70" s="6">
        <v>144</v>
      </c>
      <c r="AQ70" s="6">
        <v>142</v>
      </c>
      <c r="AR70" s="6">
        <v>150</v>
      </c>
      <c r="AS70" s="6">
        <v>184</v>
      </c>
      <c r="AT70" s="6">
        <v>165.99999999999997</v>
      </c>
      <c r="AU70" s="6">
        <v>154</v>
      </c>
      <c r="AV70" s="6">
        <v>155</v>
      </c>
      <c r="AW70" s="6">
        <v>177</v>
      </c>
      <c r="AX70" s="6">
        <v>173</v>
      </c>
      <c r="AY70" s="6">
        <v>122</v>
      </c>
      <c r="AZ70" s="6">
        <v>188.00000000000003</v>
      </c>
      <c r="BA70" s="6">
        <v>188</v>
      </c>
      <c r="BB70" s="6">
        <v>113</v>
      </c>
      <c r="BC70" s="6">
        <v>144</v>
      </c>
      <c r="BD70" s="6">
        <v>144</v>
      </c>
      <c r="BE70" s="6">
        <v>132</v>
      </c>
      <c r="BF70" s="6">
        <v>153</v>
      </c>
      <c r="BG70" s="6">
        <v>151</v>
      </c>
      <c r="BH70" s="6">
        <v>152</v>
      </c>
      <c r="BI70" s="6">
        <v>18</v>
      </c>
      <c r="BJ70" s="6">
        <v>19</v>
      </c>
      <c r="BK70" s="6">
        <v>15</v>
      </c>
      <c r="BL70" s="6">
        <v>18</v>
      </c>
      <c r="BM70" s="6">
        <v>21.000000000000004</v>
      </c>
      <c r="BN70" s="6">
        <v>0</v>
      </c>
      <c r="BO70" s="6">
        <v>14</v>
      </c>
      <c r="BP70" s="6">
        <v>20.999999999999996</v>
      </c>
      <c r="BQ70" s="6">
        <v>11</v>
      </c>
      <c r="BR70" s="6"/>
      <c r="BS70" s="6"/>
      <c r="BT70" s="6"/>
      <c r="BU70" s="6"/>
      <c r="BV70" s="6"/>
      <c r="BW70" s="6"/>
      <c r="BX70" s="6"/>
      <c r="BY70" s="6"/>
      <c r="BZ70" s="6"/>
      <c r="CA70" s="6"/>
      <c r="CB70" s="6"/>
    </row>
    <row r="71" spans="1:80" ht="15" customHeight="1" x14ac:dyDescent="0.2">
      <c r="A71" s="7" t="s">
        <v>152</v>
      </c>
      <c r="B71" s="6">
        <v>146</v>
      </c>
      <c r="C71" s="6">
        <v>166</v>
      </c>
      <c r="D71" s="6">
        <v>176</v>
      </c>
      <c r="E71" s="6">
        <v>174</v>
      </c>
      <c r="F71" s="6">
        <v>169</v>
      </c>
      <c r="G71" s="6">
        <v>177</v>
      </c>
      <c r="H71" s="6">
        <v>177</v>
      </c>
      <c r="I71" s="6">
        <v>170</v>
      </c>
      <c r="J71" s="6">
        <v>181</v>
      </c>
      <c r="K71" s="6">
        <v>175.99999999999997</v>
      </c>
      <c r="L71" s="6">
        <v>171.99999999999997</v>
      </c>
      <c r="M71" s="6">
        <v>168</v>
      </c>
      <c r="N71" s="6">
        <v>175</v>
      </c>
      <c r="O71" s="6">
        <v>180</v>
      </c>
      <c r="P71" s="6">
        <v>165</v>
      </c>
      <c r="Q71" s="6">
        <v>115.00000000000001</v>
      </c>
      <c r="R71" s="6">
        <v>135</v>
      </c>
      <c r="S71" s="6">
        <v>136</v>
      </c>
      <c r="T71" s="6">
        <v>161</v>
      </c>
      <c r="U71" s="6">
        <v>177</v>
      </c>
      <c r="V71" s="6">
        <v>165</v>
      </c>
      <c r="W71" s="6">
        <v>166</v>
      </c>
      <c r="X71" s="6">
        <v>166</v>
      </c>
      <c r="Y71" s="6">
        <v>98</v>
      </c>
      <c r="Z71" s="6">
        <v>97</v>
      </c>
      <c r="AA71" s="6">
        <v>176</v>
      </c>
      <c r="AB71" s="6">
        <v>171</v>
      </c>
      <c r="AC71" s="6">
        <v>172</v>
      </c>
      <c r="AD71" s="6">
        <v>175</v>
      </c>
      <c r="AE71" s="6">
        <v>171</v>
      </c>
      <c r="AF71" s="6">
        <v>176</v>
      </c>
      <c r="AG71" s="6">
        <v>175</v>
      </c>
      <c r="AH71" s="6">
        <v>185</v>
      </c>
      <c r="AI71" s="6">
        <v>123.99999999999999</v>
      </c>
      <c r="AJ71" s="6">
        <v>83</v>
      </c>
      <c r="AK71" s="6">
        <v>187</v>
      </c>
      <c r="AL71" s="6">
        <v>191</v>
      </c>
      <c r="AM71" s="6">
        <v>140.00000000000003</v>
      </c>
      <c r="AN71" s="6">
        <v>140.00000000000003</v>
      </c>
      <c r="AO71" s="6">
        <v>140.00000000000003</v>
      </c>
      <c r="AP71" s="6">
        <v>141</v>
      </c>
      <c r="AQ71" s="6">
        <v>140.00000000000003</v>
      </c>
      <c r="AR71" s="6">
        <v>150</v>
      </c>
      <c r="AS71" s="6">
        <v>185</v>
      </c>
      <c r="AT71" s="6">
        <v>169</v>
      </c>
      <c r="AU71" s="6">
        <v>157</v>
      </c>
      <c r="AV71" s="6">
        <v>155</v>
      </c>
      <c r="AW71" s="6">
        <v>175</v>
      </c>
      <c r="AX71" s="6">
        <v>168.99999999999997</v>
      </c>
      <c r="AY71" s="6">
        <v>122.99999999999999</v>
      </c>
      <c r="AZ71" s="6">
        <v>187</v>
      </c>
      <c r="BA71" s="6">
        <v>187</v>
      </c>
      <c r="BB71" s="6">
        <v>109</v>
      </c>
      <c r="BC71" s="6">
        <v>142</v>
      </c>
      <c r="BD71" s="6">
        <v>142</v>
      </c>
      <c r="BE71" s="6">
        <v>129</v>
      </c>
      <c r="BF71" s="6">
        <v>154</v>
      </c>
      <c r="BG71" s="6">
        <v>151</v>
      </c>
      <c r="BH71" s="6">
        <v>147.99999999999997</v>
      </c>
      <c r="BI71" s="6">
        <v>18</v>
      </c>
      <c r="BJ71" s="6">
        <v>14</v>
      </c>
      <c r="BK71" s="6">
        <v>9</v>
      </c>
      <c r="BL71" s="6">
        <v>12</v>
      </c>
      <c r="BM71" s="6">
        <v>20.000000000000004</v>
      </c>
      <c r="BN71" s="6">
        <v>15</v>
      </c>
      <c r="BO71" s="6">
        <v>7</v>
      </c>
      <c r="BP71" s="6">
        <v>20.000000000000004</v>
      </c>
      <c r="BQ71" s="6">
        <v>8</v>
      </c>
      <c r="BR71" s="6">
        <v>15</v>
      </c>
      <c r="BS71" s="6"/>
      <c r="BT71" s="6"/>
      <c r="BU71" s="6"/>
      <c r="BV71" s="6"/>
      <c r="BW71" s="6"/>
      <c r="BX71" s="6"/>
      <c r="BY71" s="6"/>
      <c r="BZ71" s="6"/>
      <c r="CA71" s="6"/>
      <c r="CB71" s="6"/>
    </row>
    <row r="72" spans="1:80" ht="15" customHeight="1" x14ac:dyDescent="0.2">
      <c r="A72" s="7" t="s">
        <v>153</v>
      </c>
      <c r="B72" s="6">
        <v>168</v>
      </c>
      <c r="C72" s="6">
        <v>191</v>
      </c>
      <c r="D72" s="6">
        <v>204</v>
      </c>
      <c r="E72" s="6">
        <v>202</v>
      </c>
      <c r="F72" s="6">
        <v>195</v>
      </c>
      <c r="G72" s="6">
        <v>201</v>
      </c>
      <c r="H72" s="6">
        <v>204</v>
      </c>
      <c r="I72" s="6">
        <v>196</v>
      </c>
      <c r="J72" s="6">
        <v>206</v>
      </c>
      <c r="K72" s="6">
        <v>201</v>
      </c>
      <c r="L72" s="6">
        <v>196</v>
      </c>
      <c r="M72" s="6">
        <v>178</v>
      </c>
      <c r="N72" s="6">
        <v>187</v>
      </c>
      <c r="O72" s="6">
        <v>193.00000000000003</v>
      </c>
      <c r="P72" s="6">
        <v>191</v>
      </c>
      <c r="Q72" s="6">
        <v>138</v>
      </c>
      <c r="R72" s="6">
        <v>158</v>
      </c>
      <c r="S72" s="6">
        <v>164</v>
      </c>
      <c r="T72" s="6">
        <v>189</v>
      </c>
      <c r="U72" s="6">
        <v>202</v>
      </c>
      <c r="V72" s="6">
        <v>191</v>
      </c>
      <c r="W72" s="6">
        <v>192.00000000000003</v>
      </c>
      <c r="X72" s="6">
        <v>192.00000000000003</v>
      </c>
      <c r="Y72" s="6">
        <v>117</v>
      </c>
      <c r="Z72" s="6">
        <v>116</v>
      </c>
      <c r="AA72" s="6">
        <v>204</v>
      </c>
      <c r="AB72" s="6">
        <v>199</v>
      </c>
      <c r="AC72" s="6">
        <v>199.99999999999997</v>
      </c>
      <c r="AD72" s="6">
        <v>203</v>
      </c>
      <c r="AE72" s="6">
        <v>198.99999999999997</v>
      </c>
      <c r="AF72" s="6">
        <v>205</v>
      </c>
      <c r="AG72" s="6">
        <v>203</v>
      </c>
      <c r="AH72" s="6">
        <v>207.99999999999997</v>
      </c>
      <c r="AI72" s="6">
        <v>146</v>
      </c>
      <c r="AJ72" s="6">
        <v>103.00000000000001</v>
      </c>
      <c r="AK72" s="6">
        <v>191</v>
      </c>
      <c r="AL72" s="6">
        <v>206.00000000000003</v>
      </c>
      <c r="AM72" s="6">
        <v>162.99999999999997</v>
      </c>
      <c r="AN72" s="6">
        <v>163</v>
      </c>
      <c r="AO72" s="6">
        <v>163</v>
      </c>
      <c r="AP72" s="6">
        <v>161</v>
      </c>
      <c r="AQ72" s="6">
        <v>160</v>
      </c>
      <c r="AR72" s="6">
        <v>174</v>
      </c>
      <c r="AS72" s="6">
        <v>215.00000000000003</v>
      </c>
      <c r="AT72" s="6">
        <v>199</v>
      </c>
      <c r="AU72" s="6">
        <v>177.00000000000003</v>
      </c>
      <c r="AV72" s="6">
        <v>180</v>
      </c>
      <c r="AW72" s="6">
        <v>198</v>
      </c>
      <c r="AX72" s="6">
        <v>194</v>
      </c>
      <c r="AY72" s="6">
        <v>135</v>
      </c>
      <c r="AZ72" s="6">
        <v>218</v>
      </c>
      <c r="BA72" s="6">
        <v>216</v>
      </c>
      <c r="BB72" s="6">
        <v>127.00000000000001</v>
      </c>
      <c r="BC72" s="6">
        <v>166</v>
      </c>
      <c r="BD72" s="6">
        <v>157</v>
      </c>
      <c r="BE72" s="6">
        <v>142</v>
      </c>
      <c r="BF72" s="6">
        <v>167</v>
      </c>
      <c r="BG72" s="6">
        <v>163</v>
      </c>
      <c r="BH72" s="6">
        <v>167</v>
      </c>
      <c r="BI72" s="6">
        <v>16</v>
      </c>
      <c r="BJ72" s="6">
        <v>14.999999999999998</v>
      </c>
      <c r="BK72" s="6">
        <v>13</v>
      </c>
      <c r="BL72" s="6">
        <v>16</v>
      </c>
      <c r="BM72" s="6">
        <v>17</v>
      </c>
      <c r="BN72" s="6">
        <v>24.000000000000004</v>
      </c>
      <c r="BO72" s="6">
        <v>8</v>
      </c>
      <c r="BP72" s="6">
        <v>17</v>
      </c>
      <c r="BQ72" s="6">
        <v>3</v>
      </c>
      <c r="BR72" s="6">
        <v>14</v>
      </c>
      <c r="BS72" s="6">
        <v>10.999999999999998</v>
      </c>
      <c r="BT72" s="6"/>
      <c r="BU72" s="6"/>
      <c r="BV72" s="6"/>
      <c r="BW72" s="6"/>
      <c r="BX72" s="6"/>
      <c r="BY72" s="6"/>
      <c r="BZ72" s="6"/>
      <c r="CA72" s="6"/>
      <c r="CB72" s="6"/>
    </row>
    <row r="73" spans="1:80" ht="15" customHeight="1" x14ac:dyDescent="0.2">
      <c r="A73" s="7" t="s">
        <v>154</v>
      </c>
      <c r="B73" s="6">
        <v>70</v>
      </c>
      <c r="C73" s="6">
        <v>188</v>
      </c>
      <c r="D73" s="6">
        <v>193</v>
      </c>
      <c r="E73" s="6">
        <v>193.00000000000003</v>
      </c>
      <c r="F73" s="6">
        <v>187.00000000000003</v>
      </c>
      <c r="G73" s="6">
        <v>187.00000000000003</v>
      </c>
      <c r="H73" s="6">
        <v>191.00000000000003</v>
      </c>
      <c r="I73" s="6">
        <v>191</v>
      </c>
      <c r="J73" s="6">
        <v>194</v>
      </c>
      <c r="K73" s="6">
        <v>196</v>
      </c>
      <c r="L73" s="6">
        <v>183</v>
      </c>
      <c r="M73" s="6">
        <v>174</v>
      </c>
      <c r="N73" s="6">
        <v>176</v>
      </c>
      <c r="O73" s="6">
        <v>180</v>
      </c>
      <c r="P73" s="6">
        <v>161</v>
      </c>
      <c r="Q73" s="6">
        <v>105</v>
      </c>
      <c r="R73" s="6">
        <v>132</v>
      </c>
      <c r="S73" s="6">
        <v>127</v>
      </c>
      <c r="T73" s="6">
        <v>173</v>
      </c>
      <c r="U73" s="6">
        <v>182</v>
      </c>
      <c r="V73" s="6">
        <v>190</v>
      </c>
      <c r="W73" s="6">
        <v>186</v>
      </c>
      <c r="X73" s="6">
        <v>184.99999999999997</v>
      </c>
      <c r="Y73" s="6">
        <v>127.00000000000001</v>
      </c>
      <c r="Z73" s="6">
        <v>126</v>
      </c>
      <c r="AA73" s="6">
        <v>183</v>
      </c>
      <c r="AB73" s="6">
        <v>191</v>
      </c>
      <c r="AC73" s="6">
        <v>197</v>
      </c>
      <c r="AD73" s="6">
        <v>193</v>
      </c>
      <c r="AE73" s="6">
        <v>196.00000000000003</v>
      </c>
      <c r="AF73" s="6">
        <v>187.00000000000003</v>
      </c>
      <c r="AG73" s="6">
        <v>192.99999999999997</v>
      </c>
      <c r="AH73" s="6">
        <v>199</v>
      </c>
      <c r="AI73" s="6">
        <v>134</v>
      </c>
      <c r="AJ73" s="6">
        <v>132</v>
      </c>
      <c r="AK73" s="6">
        <v>184</v>
      </c>
      <c r="AL73" s="6">
        <v>193</v>
      </c>
      <c r="AM73" s="6">
        <v>138.00000000000003</v>
      </c>
      <c r="AN73" s="6">
        <v>138</v>
      </c>
      <c r="AO73" s="6">
        <v>138.00000000000003</v>
      </c>
      <c r="AP73" s="6">
        <v>141</v>
      </c>
      <c r="AQ73" s="6">
        <v>135</v>
      </c>
      <c r="AR73" s="6">
        <v>149</v>
      </c>
      <c r="AS73" s="6">
        <v>219</v>
      </c>
      <c r="AT73" s="6">
        <v>203.99999999999997</v>
      </c>
      <c r="AU73" s="6">
        <v>151</v>
      </c>
      <c r="AV73" s="6">
        <v>155.99999999999997</v>
      </c>
      <c r="AW73" s="6">
        <v>182</v>
      </c>
      <c r="AX73" s="6">
        <v>166</v>
      </c>
      <c r="AY73" s="6">
        <v>87</v>
      </c>
      <c r="AZ73" s="6">
        <v>216</v>
      </c>
      <c r="BA73" s="6">
        <v>213</v>
      </c>
      <c r="BB73" s="6">
        <v>144</v>
      </c>
      <c r="BC73" s="6">
        <v>64</v>
      </c>
      <c r="BD73" s="6">
        <v>86.999999999999986</v>
      </c>
      <c r="BE73" s="6">
        <v>59.999999999999993</v>
      </c>
      <c r="BF73" s="6">
        <v>91</v>
      </c>
      <c r="BG73" s="6">
        <v>90</v>
      </c>
      <c r="BH73" s="6">
        <v>128</v>
      </c>
      <c r="BI73" s="6">
        <v>136</v>
      </c>
      <c r="BJ73" s="6">
        <v>134</v>
      </c>
      <c r="BK73" s="6">
        <v>132.00000000000003</v>
      </c>
      <c r="BL73" s="6">
        <v>152</v>
      </c>
      <c r="BM73" s="6">
        <v>136</v>
      </c>
      <c r="BN73" s="6">
        <v>157</v>
      </c>
      <c r="BO73" s="6">
        <v>133</v>
      </c>
      <c r="BP73" s="6">
        <v>135</v>
      </c>
      <c r="BQ73" s="6">
        <v>136</v>
      </c>
      <c r="BR73" s="6">
        <v>136</v>
      </c>
      <c r="BS73" s="6">
        <v>134</v>
      </c>
      <c r="BT73" s="6">
        <v>153</v>
      </c>
      <c r="BU73" s="6"/>
      <c r="BV73" s="6"/>
      <c r="BW73" s="6"/>
      <c r="BX73" s="6"/>
      <c r="BY73" s="6"/>
      <c r="BZ73" s="6"/>
      <c r="CA73" s="6"/>
      <c r="CB73" s="6"/>
    </row>
    <row r="74" spans="1:80" ht="15" customHeight="1" x14ac:dyDescent="0.2">
      <c r="A74" s="7" t="s">
        <v>155</v>
      </c>
      <c r="B74" s="6">
        <v>207</v>
      </c>
      <c r="C74" s="6">
        <v>165.00000000000003</v>
      </c>
      <c r="D74" s="6">
        <v>178</v>
      </c>
      <c r="E74" s="6">
        <v>178</v>
      </c>
      <c r="F74" s="6">
        <v>179.99999999999997</v>
      </c>
      <c r="G74" s="6">
        <v>182</v>
      </c>
      <c r="H74" s="6">
        <v>177.99999999999997</v>
      </c>
      <c r="I74" s="6">
        <v>176.99999999999997</v>
      </c>
      <c r="J74" s="6">
        <v>174</v>
      </c>
      <c r="K74" s="6">
        <v>181.99999999999997</v>
      </c>
      <c r="L74" s="6">
        <v>179</v>
      </c>
      <c r="M74" s="6">
        <v>161</v>
      </c>
      <c r="N74" s="6">
        <v>152</v>
      </c>
      <c r="O74" s="6">
        <v>156</v>
      </c>
      <c r="P74" s="6">
        <v>227</v>
      </c>
      <c r="Q74" s="6">
        <v>193</v>
      </c>
      <c r="R74" s="6">
        <v>195</v>
      </c>
      <c r="S74" s="6">
        <v>202</v>
      </c>
      <c r="T74" s="6">
        <v>211</v>
      </c>
      <c r="U74" s="6">
        <v>217</v>
      </c>
      <c r="V74" s="6">
        <v>173.99999999999997</v>
      </c>
      <c r="W74" s="6">
        <v>174.99999999999997</v>
      </c>
      <c r="X74" s="6">
        <v>174.99999999999997</v>
      </c>
      <c r="Y74" s="6">
        <v>196</v>
      </c>
      <c r="Z74" s="6">
        <v>195</v>
      </c>
      <c r="AA74" s="6">
        <v>116</v>
      </c>
      <c r="AB74" s="6">
        <v>104</v>
      </c>
      <c r="AC74" s="6">
        <v>107</v>
      </c>
      <c r="AD74" s="6">
        <v>105</v>
      </c>
      <c r="AE74" s="6">
        <v>106</v>
      </c>
      <c r="AF74" s="6">
        <v>112.99999999999999</v>
      </c>
      <c r="AG74" s="6">
        <v>105</v>
      </c>
      <c r="AH74" s="6">
        <v>119.99999999999999</v>
      </c>
      <c r="AI74" s="6">
        <v>194</v>
      </c>
      <c r="AJ74" s="6">
        <v>205</v>
      </c>
      <c r="AK74" s="6">
        <v>168</v>
      </c>
      <c r="AL74" s="6">
        <v>174</v>
      </c>
      <c r="AM74" s="6">
        <v>216</v>
      </c>
      <c r="AN74" s="6">
        <v>220</v>
      </c>
      <c r="AO74" s="6">
        <v>217.00000000000003</v>
      </c>
      <c r="AP74" s="6">
        <v>208.99999999999997</v>
      </c>
      <c r="AQ74" s="6">
        <v>213.99999999999997</v>
      </c>
      <c r="AR74" s="6">
        <v>217</v>
      </c>
      <c r="AS74" s="6">
        <v>154</v>
      </c>
      <c r="AT74" s="6">
        <v>121.00000000000001</v>
      </c>
      <c r="AU74" s="6">
        <v>204</v>
      </c>
      <c r="AV74" s="6">
        <v>210</v>
      </c>
      <c r="AW74" s="6">
        <v>236</v>
      </c>
      <c r="AX74" s="6">
        <v>216</v>
      </c>
      <c r="AY74" s="6">
        <v>188.99999999999997</v>
      </c>
      <c r="AZ74" s="6">
        <v>167.00000000000003</v>
      </c>
      <c r="BA74" s="6">
        <v>163</v>
      </c>
      <c r="BB74" s="6">
        <v>186</v>
      </c>
      <c r="BC74" s="6">
        <v>207.99999999999997</v>
      </c>
      <c r="BD74" s="6">
        <v>205</v>
      </c>
      <c r="BE74" s="6">
        <v>200</v>
      </c>
      <c r="BF74" s="6">
        <v>211.99999999999997</v>
      </c>
      <c r="BG74" s="6">
        <v>200.99999999999997</v>
      </c>
      <c r="BH74" s="6">
        <v>212</v>
      </c>
      <c r="BI74" s="6">
        <v>183</v>
      </c>
      <c r="BJ74" s="6">
        <v>185</v>
      </c>
      <c r="BK74" s="6">
        <v>183</v>
      </c>
      <c r="BL74" s="6">
        <v>212</v>
      </c>
      <c r="BM74" s="6">
        <v>183</v>
      </c>
      <c r="BN74" s="6">
        <v>216</v>
      </c>
      <c r="BO74" s="6">
        <v>183</v>
      </c>
      <c r="BP74" s="6">
        <v>181</v>
      </c>
      <c r="BQ74" s="6">
        <v>184</v>
      </c>
      <c r="BR74" s="6">
        <v>185</v>
      </c>
      <c r="BS74" s="6">
        <v>182</v>
      </c>
      <c r="BT74" s="6">
        <v>213</v>
      </c>
      <c r="BU74" s="6">
        <v>206</v>
      </c>
      <c r="BV74" s="6"/>
      <c r="BW74" s="6"/>
      <c r="BX74" s="6"/>
      <c r="BY74" s="6"/>
      <c r="BZ74" s="6"/>
      <c r="CA74" s="6"/>
      <c r="CB74" s="6"/>
    </row>
    <row r="75" spans="1:80" ht="15" customHeight="1" x14ac:dyDescent="0.2">
      <c r="A75" s="7" t="s">
        <v>156</v>
      </c>
      <c r="B75" s="6">
        <v>209</v>
      </c>
      <c r="C75" s="6">
        <v>169</v>
      </c>
      <c r="D75" s="6">
        <v>173</v>
      </c>
      <c r="E75" s="6">
        <v>174.00000000000003</v>
      </c>
      <c r="F75" s="6">
        <v>171</v>
      </c>
      <c r="G75" s="6">
        <v>178</v>
      </c>
      <c r="H75" s="6">
        <v>173</v>
      </c>
      <c r="I75" s="6">
        <v>174</v>
      </c>
      <c r="J75" s="6">
        <v>176</v>
      </c>
      <c r="K75" s="6">
        <v>182.00000000000003</v>
      </c>
      <c r="L75" s="6">
        <v>175</v>
      </c>
      <c r="M75" s="6">
        <v>168</v>
      </c>
      <c r="N75" s="6">
        <v>151</v>
      </c>
      <c r="O75" s="6">
        <v>153</v>
      </c>
      <c r="P75" s="6">
        <v>224</v>
      </c>
      <c r="Q75" s="6">
        <v>197</v>
      </c>
      <c r="R75" s="6">
        <v>194</v>
      </c>
      <c r="S75" s="6">
        <v>202</v>
      </c>
      <c r="T75" s="6">
        <v>207</v>
      </c>
      <c r="U75" s="6">
        <v>214.99999999999997</v>
      </c>
      <c r="V75" s="6">
        <v>173.00000000000003</v>
      </c>
      <c r="W75" s="6">
        <v>174</v>
      </c>
      <c r="X75" s="6">
        <v>174</v>
      </c>
      <c r="Y75" s="6">
        <v>196.99999999999997</v>
      </c>
      <c r="Z75" s="6">
        <v>196</v>
      </c>
      <c r="AA75" s="6">
        <v>121.00000000000001</v>
      </c>
      <c r="AB75" s="6">
        <v>112</v>
      </c>
      <c r="AC75" s="6">
        <v>119.99999999999999</v>
      </c>
      <c r="AD75" s="6">
        <v>116</v>
      </c>
      <c r="AE75" s="6">
        <v>119</v>
      </c>
      <c r="AF75" s="6">
        <v>111.99999999999999</v>
      </c>
      <c r="AG75" s="6">
        <v>116</v>
      </c>
      <c r="AH75" s="6">
        <v>130</v>
      </c>
      <c r="AI75" s="6">
        <v>188</v>
      </c>
      <c r="AJ75" s="6">
        <v>202</v>
      </c>
      <c r="AK75" s="6">
        <v>166</v>
      </c>
      <c r="AL75" s="6">
        <v>171</v>
      </c>
      <c r="AM75" s="6">
        <v>216.00000000000003</v>
      </c>
      <c r="AN75" s="6">
        <v>216.00000000000003</v>
      </c>
      <c r="AO75" s="6">
        <v>216.00000000000003</v>
      </c>
      <c r="AP75" s="6">
        <v>204.99999999999997</v>
      </c>
      <c r="AQ75" s="6">
        <v>212.99999999999997</v>
      </c>
      <c r="AR75" s="6">
        <v>211</v>
      </c>
      <c r="AS75" s="6">
        <v>149</v>
      </c>
      <c r="AT75" s="6">
        <v>122</v>
      </c>
      <c r="AU75" s="6">
        <v>206</v>
      </c>
      <c r="AV75" s="6">
        <v>211</v>
      </c>
      <c r="AW75" s="6">
        <v>227</v>
      </c>
      <c r="AX75" s="6">
        <v>216</v>
      </c>
      <c r="AY75" s="6">
        <v>195</v>
      </c>
      <c r="AZ75" s="6">
        <v>181</v>
      </c>
      <c r="BA75" s="6">
        <v>178</v>
      </c>
      <c r="BB75" s="6">
        <v>194</v>
      </c>
      <c r="BC75" s="6">
        <v>196</v>
      </c>
      <c r="BD75" s="6">
        <v>201.00000000000003</v>
      </c>
      <c r="BE75" s="6">
        <v>199.99999999999997</v>
      </c>
      <c r="BF75" s="6">
        <v>199</v>
      </c>
      <c r="BG75" s="6">
        <v>190</v>
      </c>
      <c r="BH75" s="6">
        <v>205</v>
      </c>
      <c r="BI75" s="6">
        <v>186.00000000000003</v>
      </c>
      <c r="BJ75" s="6">
        <v>188.00000000000003</v>
      </c>
      <c r="BK75" s="6">
        <v>182.99999999999997</v>
      </c>
      <c r="BL75" s="6">
        <v>211</v>
      </c>
      <c r="BM75" s="6">
        <v>184</v>
      </c>
      <c r="BN75" s="6">
        <v>208</v>
      </c>
      <c r="BO75" s="6">
        <v>185.99999999999997</v>
      </c>
      <c r="BP75" s="6">
        <v>186.00000000000003</v>
      </c>
      <c r="BQ75" s="6">
        <v>186.99999999999997</v>
      </c>
      <c r="BR75" s="6">
        <v>187</v>
      </c>
      <c r="BS75" s="6">
        <v>184</v>
      </c>
      <c r="BT75" s="6">
        <v>212</v>
      </c>
      <c r="BU75" s="6">
        <v>198.99999999999997</v>
      </c>
      <c r="BV75" s="6">
        <v>57</v>
      </c>
      <c r="BW75" s="6"/>
      <c r="BX75" s="6"/>
      <c r="BY75" s="6"/>
      <c r="BZ75" s="6"/>
      <c r="CA75" s="6"/>
      <c r="CB75" s="6"/>
    </row>
    <row r="76" spans="1:80" ht="15" customHeight="1" x14ac:dyDescent="0.2">
      <c r="A76" s="7" t="s">
        <v>157</v>
      </c>
      <c r="B76" s="6">
        <v>107</v>
      </c>
      <c r="C76" s="6">
        <v>199</v>
      </c>
      <c r="D76" s="6">
        <v>205</v>
      </c>
      <c r="E76" s="6">
        <v>199</v>
      </c>
      <c r="F76" s="6">
        <v>198</v>
      </c>
      <c r="G76" s="6">
        <v>200</v>
      </c>
      <c r="H76" s="6">
        <v>201</v>
      </c>
      <c r="I76" s="6">
        <v>201.00000000000003</v>
      </c>
      <c r="J76" s="6">
        <v>198</v>
      </c>
      <c r="K76" s="6">
        <v>204.00000000000003</v>
      </c>
      <c r="L76" s="6">
        <v>196</v>
      </c>
      <c r="M76" s="6">
        <v>183</v>
      </c>
      <c r="N76" s="6">
        <v>189</v>
      </c>
      <c r="O76" s="6">
        <v>193.00000000000003</v>
      </c>
      <c r="P76" s="6">
        <v>185</v>
      </c>
      <c r="Q76" s="6">
        <v>134</v>
      </c>
      <c r="R76" s="6">
        <v>150</v>
      </c>
      <c r="S76" s="6">
        <v>140</v>
      </c>
      <c r="T76" s="6">
        <v>192</v>
      </c>
      <c r="U76" s="6">
        <v>193</v>
      </c>
      <c r="V76" s="6">
        <v>195</v>
      </c>
      <c r="W76" s="6">
        <v>195.99999999999997</v>
      </c>
      <c r="X76" s="6">
        <v>195.99999999999997</v>
      </c>
      <c r="Y76" s="6">
        <v>151</v>
      </c>
      <c r="Z76" s="6">
        <v>150</v>
      </c>
      <c r="AA76" s="6">
        <v>189</v>
      </c>
      <c r="AB76" s="6">
        <v>199</v>
      </c>
      <c r="AC76" s="6">
        <v>201.00000000000003</v>
      </c>
      <c r="AD76" s="6">
        <v>193</v>
      </c>
      <c r="AE76" s="6">
        <v>200</v>
      </c>
      <c r="AF76" s="6">
        <v>191</v>
      </c>
      <c r="AG76" s="6">
        <v>193</v>
      </c>
      <c r="AH76" s="6">
        <v>207</v>
      </c>
      <c r="AI76" s="6">
        <v>153</v>
      </c>
      <c r="AJ76" s="6">
        <v>165</v>
      </c>
      <c r="AK76" s="6">
        <v>190.00000000000003</v>
      </c>
      <c r="AL76" s="6">
        <v>200</v>
      </c>
      <c r="AM76" s="6">
        <v>152.99999999999997</v>
      </c>
      <c r="AN76" s="6">
        <v>153</v>
      </c>
      <c r="AO76" s="6">
        <v>152.99999999999997</v>
      </c>
      <c r="AP76" s="6">
        <v>155</v>
      </c>
      <c r="AQ76" s="6">
        <v>151</v>
      </c>
      <c r="AR76" s="6">
        <v>162</v>
      </c>
      <c r="AS76" s="6">
        <v>217</v>
      </c>
      <c r="AT76" s="6">
        <v>200</v>
      </c>
      <c r="AU76" s="6">
        <v>166</v>
      </c>
      <c r="AV76" s="6">
        <v>168</v>
      </c>
      <c r="AW76" s="6">
        <v>183.99999999999997</v>
      </c>
      <c r="AX76" s="6">
        <v>181</v>
      </c>
      <c r="AY76" s="6">
        <v>105.99999999999999</v>
      </c>
      <c r="AZ76" s="6">
        <v>230</v>
      </c>
      <c r="BA76" s="6">
        <v>226.00000000000003</v>
      </c>
      <c r="BB76" s="6">
        <v>153</v>
      </c>
      <c r="BC76" s="6">
        <v>80</v>
      </c>
      <c r="BD76" s="6">
        <v>86</v>
      </c>
      <c r="BE76" s="6">
        <v>83</v>
      </c>
      <c r="BF76" s="6">
        <v>49</v>
      </c>
      <c r="BG76" s="6">
        <v>78</v>
      </c>
      <c r="BH76" s="6">
        <v>141</v>
      </c>
      <c r="BI76" s="6">
        <v>162.00000000000003</v>
      </c>
      <c r="BJ76" s="6">
        <v>159</v>
      </c>
      <c r="BK76" s="6">
        <v>155</v>
      </c>
      <c r="BL76" s="6">
        <v>178</v>
      </c>
      <c r="BM76" s="6">
        <v>160</v>
      </c>
      <c r="BN76" s="6">
        <v>180</v>
      </c>
      <c r="BO76" s="6">
        <v>160</v>
      </c>
      <c r="BP76" s="6">
        <v>164</v>
      </c>
      <c r="BQ76" s="6">
        <v>161.99999999999997</v>
      </c>
      <c r="BR76" s="6">
        <v>158</v>
      </c>
      <c r="BS76" s="6">
        <v>159</v>
      </c>
      <c r="BT76" s="6">
        <v>179</v>
      </c>
      <c r="BU76" s="6">
        <v>83</v>
      </c>
      <c r="BV76" s="6">
        <v>212.99999999999997</v>
      </c>
      <c r="BW76" s="6">
        <v>205</v>
      </c>
      <c r="BX76" s="6"/>
      <c r="BY76" s="6"/>
      <c r="BZ76" s="6"/>
      <c r="CA76" s="6"/>
      <c r="CB76" s="6"/>
    </row>
    <row r="77" spans="1:80" ht="15" customHeight="1" x14ac:dyDescent="0.2">
      <c r="A77" s="7" t="s">
        <v>158</v>
      </c>
      <c r="B77" s="6">
        <v>107</v>
      </c>
      <c r="C77" s="6">
        <v>198</v>
      </c>
      <c r="D77" s="6">
        <v>204</v>
      </c>
      <c r="E77" s="6">
        <v>197</v>
      </c>
      <c r="F77" s="6">
        <v>196.00000000000003</v>
      </c>
      <c r="G77" s="6">
        <v>197</v>
      </c>
      <c r="H77" s="6">
        <v>200.00000000000003</v>
      </c>
      <c r="I77" s="6">
        <v>199</v>
      </c>
      <c r="J77" s="6">
        <v>197</v>
      </c>
      <c r="K77" s="6">
        <v>201.99999999999997</v>
      </c>
      <c r="L77" s="6">
        <v>193</v>
      </c>
      <c r="M77" s="6">
        <v>181</v>
      </c>
      <c r="N77" s="6">
        <v>186</v>
      </c>
      <c r="O77" s="6">
        <v>190</v>
      </c>
      <c r="P77" s="6">
        <v>184</v>
      </c>
      <c r="Q77" s="6">
        <v>134</v>
      </c>
      <c r="R77" s="6">
        <v>149</v>
      </c>
      <c r="S77" s="6">
        <v>139</v>
      </c>
      <c r="T77" s="6">
        <v>192</v>
      </c>
      <c r="U77" s="6">
        <v>192</v>
      </c>
      <c r="V77" s="6">
        <v>193</v>
      </c>
      <c r="W77" s="6">
        <v>195</v>
      </c>
      <c r="X77" s="6">
        <v>195</v>
      </c>
      <c r="Y77" s="6">
        <v>152</v>
      </c>
      <c r="Z77" s="6">
        <v>151</v>
      </c>
      <c r="AA77" s="6">
        <v>189</v>
      </c>
      <c r="AB77" s="6">
        <v>199</v>
      </c>
      <c r="AC77" s="6">
        <v>201</v>
      </c>
      <c r="AD77" s="6">
        <v>193.00000000000003</v>
      </c>
      <c r="AE77" s="6">
        <v>200</v>
      </c>
      <c r="AF77" s="6">
        <v>191.00000000000003</v>
      </c>
      <c r="AG77" s="6">
        <v>193.00000000000003</v>
      </c>
      <c r="AH77" s="6">
        <v>208</v>
      </c>
      <c r="AI77" s="6">
        <v>153</v>
      </c>
      <c r="AJ77" s="6">
        <v>166</v>
      </c>
      <c r="AK77" s="6">
        <v>189</v>
      </c>
      <c r="AL77" s="6">
        <v>199</v>
      </c>
      <c r="AM77" s="6">
        <v>152.99999999999997</v>
      </c>
      <c r="AN77" s="6">
        <v>153.00000000000003</v>
      </c>
      <c r="AO77" s="6">
        <v>152.99999999999997</v>
      </c>
      <c r="AP77" s="6">
        <v>154</v>
      </c>
      <c r="AQ77" s="6">
        <v>151</v>
      </c>
      <c r="AR77" s="6">
        <v>160</v>
      </c>
      <c r="AS77" s="6">
        <v>216.00000000000003</v>
      </c>
      <c r="AT77" s="6">
        <v>200</v>
      </c>
      <c r="AU77" s="6">
        <v>164</v>
      </c>
      <c r="AV77" s="6">
        <v>166</v>
      </c>
      <c r="AW77" s="6">
        <v>181</v>
      </c>
      <c r="AX77" s="6">
        <v>177</v>
      </c>
      <c r="AY77" s="6">
        <v>107</v>
      </c>
      <c r="AZ77" s="6">
        <v>228.99999999999997</v>
      </c>
      <c r="BA77" s="6">
        <v>225</v>
      </c>
      <c r="BB77" s="6">
        <v>151</v>
      </c>
      <c r="BC77" s="6">
        <v>80</v>
      </c>
      <c r="BD77" s="6">
        <v>86</v>
      </c>
      <c r="BE77" s="6">
        <v>83</v>
      </c>
      <c r="BF77" s="6">
        <v>50</v>
      </c>
      <c r="BG77" s="6">
        <v>78</v>
      </c>
      <c r="BH77" s="6">
        <v>141.00000000000003</v>
      </c>
      <c r="BI77" s="6">
        <v>163</v>
      </c>
      <c r="BJ77" s="6">
        <v>160</v>
      </c>
      <c r="BK77" s="6">
        <v>156</v>
      </c>
      <c r="BL77" s="6">
        <v>179.00000000000003</v>
      </c>
      <c r="BM77" s="6">
        <v>161</v>
      </c>
      <c r="BN77" s="6">
        <v>181</v>
      </c>
      <c r="BO77" s="6">
        <v>161</v>
      </c>
      <c r="BP77" s="6">
        <v>165</v>
      </c>
      <c r="BQ77" s="6">
        <v>163</v>
      </c>
      <c r="BR77" s="6">
        <v>159</v>
      </c>
      <c r="BS77" s="6">
        <v>160</v>
      </c>
      <c r="BT77" s="6">
        <v>180</v>
      </c>
      <c r="BU77" s="6">
        <v>83</v>
      </c>
      <c r="BV77" s="6">
        <v>211</v>
      </c>
      <c r="BW77" s="6">
        <v>205</v>
      </c>
      <c r="BX77" s="6">
        <v>5</v>
      </c>
      <c r="BY77" s="6"/>
      <c r="BZ77" s="6"/>
      <c r="CA77" s="6"/>
      <c r="CB77" s="6"/>
    </row>
    <row r="78" spans="1:80" ht="15" customHeight="1" x14ac:dyDescent="0.2">
      <c r="A78" s="7" t="s">
        <v>159</v>
      </c>
      <c r="B78" s="6">
        <v>282</v>
      </c>
      <c r="C78" s="6">
        <v>307</v>
      </c>
      <c r="D78" s="6">
        <v>299</v>
      </c>
      <c r="E78" s="6">
        <v>299</v>
      </c>
      <c r="F78" s="6">
        <v>303.00000000000006</v>
      </c>
      <c r="G78" s="6">
        <v>311</v>
      </c>
      <c r="H78" s="6">
        <v>299</v>
      </c>
      <c r="I78" s="6">
        <v>312</v>
      </c>
      <c r="J78" s="6">
        <v>322</v>
      </c>
      <c r="K78" s="6">
        <v>299</v>
      </c>
      <c r="L78" s="6">
        <v>307</v>
      </c>
      <c r="M78" s="6">
        <v>283</v>
      </c>
      <c r="N78" s="6">
        <v>297</v>
      </c>
      <c r="O78" s="6">
        <v>297</v>
      </c>
      <c r="P78" s="6">
        <v>288</v>
      </c>
      <c r="Q78" s="6">
        <v>288</v>
      </c>
      <c r="R78" s="6">
        <v>287</v>
      </c>
      <c r="S78" s="6">
        <v>287</v>
      </c>
      <c r="T78" s="6">
        <v>285</v>
      </c>
      <c r="U78" s="6">
        <v>277</v>
      </c>
      <c r="V78" s="6">
        <v>312</v>
      </c>
      <c r="W78" s="6">
        <v>313</v>
      </c>
      <c r="X78" s="6">
        <v>313</v>
      </c>
      <c r="Y78" s="6">
        <v>286</v>
      </c>
      <c r="Z78" s="6">
        <v>286.99999999999994</v>
      </c>
      <c r="AA78" s="6">
        <v>303</v>
      </c>
      <c r="AB78" s="6">
        <v>307</v>
      </c>
      <c r="AC78" s="6">
        <v>305</v>
      </c>
      <c r="AD78" s="6">
        <v>303</v>
      </c>
      <c r="AE78" s="6">
        <v>305</v>
      </c>
      <c r="AF78" s="6">
        <v>309</v>
      </c>
      <c r="AG78" s="6">
        <v>303</v>
      </c>
      <c r="AH78" s="6">
        <v>309</v>
      </c>
      <c r="AI78" s="6">
        <v>285</v>
      </c>
      <c r="AJ78" s="6">
        <v>286</v>
      </c>
      <c r="AK78" s="6">
        <v>290</v>
      </c>
      <c r="AL78" s="6">
        <v>307</v>
      </c>
      <c r="AM78" s="6">
        <v>291</v>
      </c>
      <c r="AN78" s="6">
        <v>296</v>
      </c>
      <c r="AO78" s="6">
        <v>291</v>
      </c>
      <c r="AP78" s="6">
        <v>286</v>
      </c>
      <c r="AQ78" s="6">
        <v>282</v>
      </c>
      <c r="AR78" s="6">
        <v>291</v>
      </c>
      <c r="AS78" s="6">
        <v>314</v>
      </c>
      <c r="AT78" s="6">
        <v>319</v>
      </c>
      <c r="AU78" s="6">
        <v>285</v>
      </c>
      <c r="AV78" s="6">
        <v>289</v>
      </c>
      <c r="AW78" s="6">
        <v>306</v>
      </c>
      <c r="AX78" s="6">
        <v>295</v>
      </c>
      <c r="AY78" s="6">
        <v>262</v>
      </c>
      <c r="AZ78" s="6">
        <v>295</v>
      </c>
      <c r="BA78" s="6">
        <v>293</v>
      </c>
      <c r="BB78" s="6">
        <v>283</v>
      </c>
      <c r="BC78" s="6">
        <v>280</v>
      </c>
      <c r="BD78" s="6">
        <v>255</v>
      </c>
      <c r="BE78" s="6">
        <v>264</v>
      </c>
      <c r="BF78" s="6">
        <v>263</v>
      </c>
      <c r="BG78" s="6">
        <v>267</v>
      </c>
      <c r="BH78" s="6">
        <v>271</v>
      </c>
      <c r="BI78" s="6">
        <v>279</v>
      </c>
      <c r="BJ78" s="6">
        <v>276</v>
      </c>
      <c r="BK78" s="6">
        <v>293</v>
      </c>
      <c r="BL78" s="6">
        <v>298</v>
      </c>
      <c r="BM78" s="6">
        <v>279</v>
      </c>
      <c r="BN78" s="6">
        <v>300</v>
      </c>
      <c r="BO78" s="6">
        <v>278</v>
      </c>
      <c r="BP78" s="6">
        <v>277</v>
      </c>
      <c r="BQ78" s="6">
        <v>280</v>
      </c>
      <c r="BR78" s="6">
        <v>279</v>
      </c>
      <c r="BS78" s="6">
        <v>278</v>
      </c>
      <c r="BT78" s="6">
        <v>300</v>
      </c>
      <c r="BU78" s="6">
        <v>282</v>
      </c>
      <c r="BV78" s="6">
        <v>310</v>
      </c>
      <c r="BW78" s="6">
        <v>297</v>
      </c>
      <c r="BX78" s="6">
        <v>290</v>
      </c>
      <c r="BY78" s="6">
        <v>287</v>
      </c>
      <c r="BZ78" s="6"/>
      <c r="CA78" s="6"/>
      <c r="CB78" s="6"/>
    </row>
    <row r="79" spans="1:80" ht="15" customHeight="1" x14ac:dyDescent="0.2">
      <c r="A79" s="7" t="s">
        <v>160</v>
      </c>
      <c r="B79" s="6">
        <v>300</v>
      </c>
      <c r="C79" s="6">
        <v>317</v>
      </c>
      <c r="D79" s="6">
        <v>312</v>
      </c>
      <c r="E79" s="6">
        <v>310</v>
      </c>
      <c r="F79" s="6">
        <v>316</v>
      </c>
      <c r="G79" s="6">
        <v>321</v>
      </c>
      <c r="H79" s="6">
        <v>312</v>
      </c>
      <c r="I79" s="6">
        <v>318</v>
      </c>
      <c r="J79" s="6">
        <v>315</v>
      </c>
      <c r="K79" s="6">
        <v>312</v>
      </c>
      <c r="L79" s="6">
        <v>317</v>
      </c>
      <c r="M79" s="6">
        <v>297</v>
      </c>
      <c r="N79" s="6">
        <v>326</v>
      </c>
      <c r="O79" s="6">
        <v>326</v>
      </c>
      <c r="P79" s="6">
        <v>289</v>
      </c>
      <c r="Q79" s="6">
        <v>299</v>
      </c>
      <c r="R79" s="6">
        <v>297</v>
      </c>
      <c r="S79" s="6">
        <v>298.00000000000006</v>
      </c>
      <c r="T79" s="6">
        <v>295</v>
      </c>
      <c r="U79" s="6">
        <v>299</v>
      </c>
      <c r="V79" s="6">
        <v>316</v>
      </c>
      <c r="W79" s="6">
        <v>318</v>
      </c>
      <c r="X79" s="6">
        <v>318</v>
      </c>
      <c r="Y79" s="6">
        <v>312</v>
      </c>
      <c r="Z79" s="6">
        <v>313</v>
      </c>
      <c r="AA79" s="6">
        <v>317</v>
      </c>
      <c r="AB79" s="6">
        <v>311</v>
      </c>
      <c r="AC79" s="6">
        <v>311</v>
      </c>
      <c r="AD79" s="6">
        <v>312</v>
      </c>
      <c r="AE79" s="6">
        <v>311</v>
      </c>
      <c r="AF79" s="6">
        <v>317</v>
      </c>
      <c r="AG79" s="6">
        <v>312</v>
      </c>
      <c r="AH79" s="6">
        <v>315</v>
      </c>
      <c r="AI79" s="6">
        <v>309</v>
      </c>
      <c r="AJ79" s="6">
        <v>323</v>
      </c>
      <c r="AK79" s="6">
        <v>308</v>
      </c>
      <c r="AL79" s="6">
        <v>326</v>
      </c>
      <c r="AM79" s="6">
        <v>308</v>
      </c>
      <c r="AN79" s="6">
        <v>315</v>
      </c>
      <c r="AO79" s="6">
        <v>309</v>
      </c>
      <c r="AP79" s="6">
        <v>311</v>
      </c>
      <c r="AQ79" s="6">
        <v>300</v>
      </c>
      <c r="AR79" s="6">
        <v>302</v>
      </c>
      <c r="AS79" s="6">
        <v>330</v>
      </c>
      <c r="AT79" s="6">
        <v>323.99999999999994</v>
      </c>
      <c r="AU79" s="6">
        <v>284</v>
      </c>
      <c r="AV79" s="6">
        <v>290</v>
      </c>
      <c r="AW79" s="6">
        <v>303</v>
      </c>
      <c r="AX79" s="6">
        <v>293</v>
      </c>
      <c r="AY79" s="6">
        <v>286</v>
      </c>
      <c r="AZ79" s="6">
        <v>308</v>
      </c>
      <c r="BA79" s="6">
        <v>308</v>
      </c>
      <c r="BB79" s="6">
        <v>314</v>
      </c>
      <c r="BC79" s="6">
        <v>310</v>
      </c>
      <c r="BD79" s="6">
        <v>277</v>
      </c>
      <c r="BE79" s="6">
        <v>290</v>
      </c>
      <c r="BF79" s="6">
        <v>272</v>
      </c>
      <c r="BG79" s="6">
        <v>280.99999999999994</v>
      </c>
      <c r="BH79" s="6">
        <v>291</v>
      </c>
      <c r="BI79" s="6">
        <v>293.00000000000006</v>
      </c>
      <c r="BJ79" s="6">
        <v>289</v>
      </c>
      <c r="BK79" s="6">
        <v>309</v>
      </c>
      <c r="BL79" s="6">
        <v>313</v>
      </c>
      <c r="BM79" s="6">
        <v>292</v>
      </c>
      <c r="BN79" s="6">
        <v>314</v>
      </c>
      <c r="BO79" s="6">
        <v>293</v>
      </c>
      <c r="BP79" s="6">
        <v>294</v>
      </c>
      <c r="BQ79" s="6">
        <v>294</v>
      </c>
      <c r="BR79" s="6">
        <v>292</v>
      </c>
      <c r="BS79" s="6">
        <v>292</v>
      </c>
      <c r="BT79" s="6">
        <v>314.99999999999994</v>
      </c>
      <c r="BU79" s="6">
        <v>303.99999999999994</v>
      </c>
      <c r="BV79" s="6">
        <v>316</v>
      </c>
      <c r="BW79" s="6">
        <v>310</v>
      </c>
      <c r="BX79" s="6">
        <v>302</v>
      </c>
      <c r="BY79" s="6">
        <v>300</v>
      </c>
      <c r="BZ79" s="6">
        <v>234</v>
      </c>
      <c r="CA79" s="6"/>
      <c r="CB79" s="6"/>
    </row>
    <row r="80" spans="1:80" ht="15" customHeight="1" x14ac:dyDescent="0.2">
      <c r="A80" s="7" t="s">
        <v>161</v>
      </c>
      <c r="B80" s="6">
        <v>333.99999999999994</v>
      </c>
      <c r="C80" s="6">
        <v>333</v>
      </c>
      <c r="D80" s="6">
        <v>328</v>
      </c>
      <c r="E80" s="6">
        <v>322</v>
      </c>
      <c r="F80" s="6">
        <v>338</v>
      </c>
      <c r="G80" s="6">
        <v>340</v>
      </c>
      <c r="H80" s="6">
        <v>329</v>
      </c>
      <c r="I80" s="6">
        <v>341</v>
      </c>
      <c r="J80" s="6">
        <v>340</v>
      </c>
      <c r="K80" s="6">
        <v>325</v>
      </c>
      <c r="L80" s="6">
        <v>338</v>
      </c>
      <c r="M80" s="6">
        <v>311</v>
      </c>
      <c r="N80" s="6">
        <v>348</v>
      </c>
      <c r="O80" s="6">
        <v>347</v>
      </c>
      <c r="P80" s="6">
        <v>332</v>
      </c>
      <c r="Q80" s="6">
        <v>312</v>
      </c>
      <c r="R80" s="6">
        <v>317</v>
      </c>
      <c r="S80" s="6">
        <v>315</v>
      </c>
      <c r="T80" s="6">
        <v>339</v>
      </c>
      <c r="U80" s="6">
        <v>327</v>
      </c>
      <c r="V80" s="6">
        <v>337</v>
      </c>
      <c r="W80" s="6">
        <v>334</v>
      </c>
      <c r="X80" s="6">
        <v>331.00000000000006</v>
      </c>
      <c r="Y80" s="6">
        <v>328</v>
      </c>
      <c r="Z80" s="6">
        <v>329</v>
      </c>
      <c r="AA80" s="6">
        <v>343</v>
      </c>
      <c r="AB80" s="6">
        <v>327</v>
      </c>
      <c r="AC80" s="6">
        <v>328</v>
      </c>
      <c r="AD80" s="6">
        <v>326</v>
      </c>
      <c r="AE80" s="6">
        <v>328</v>
      </c>
      <c r="AF80" s="6">
        <v>330</v>
      </c>
      <c r="AG80" s="6">
        <v>326</v>
      </c>
      <c r="AH80" s="6">
        <v>327</v>
      </c>
      <c r="AI80" s="6">
        <v>319</v>
      </c>
      <c r="AJ80" s="6">
        <v>331</v>
      </c>
      <c r="AK80" s="6">
        <v>320</v>
      </c>
      <c r="AL80" s="6">
        <v>342</v>
      </c>
      <c r="AM80" s="6">
        <v>315</v>
      </c>
      <c r="AN80" s="6">
        <v>328</v>
      </c>
      <c r="AO80" s="6">
        <v>316</v>
      </c>
      <c r="AP80" s="6">
        <v>330</v>
      </c>
      <c r="AQ80" s="6">
        <v>306</v>
      </c>
      <c r="AR80" s="6">
        <v>314</v>
      </c>
      <c r="AS80" s="6">
        <v>342.00000000000006</v>
      </c>
      <c r="AT80" s="6">
        <v>338</v>
      </c>
      <c r="AU80" s="6">
        <v>315.00000000000006</v>
      </c>
      <c r="AV80" s="6">
        <v>319</v>
      </c>
      <c r="AW80" s="6">
        <v>331.99999999999994</v>
      </c>
      <c r="AX80" s="6">
        <v>307</v>
      </c>
      <c r="AY80" s="6">
        <v>288</v>
      </c>
      <c r="AZ80" s="6">
        <v>311</v>
      </c>
      <c r="BA80" s="6">
        <v>311</v>
      </c>
      <c r="BB80" s="6">
        <v>326</v>
      </c>
      <c r="BC80" s="6">
        <v>333.00000000000006</v>
      </c>
      <c r="BD80" s="6">
        <v>295</v>
      </c>
      <c r="BE80" s="6">
        <v>297</v>
      </c>
      <c r="BF80" s="6">
        <v>297</v>
      </c>
      <c r="BG80" s="6">
        <v>292</v>
      </c>
      <c r="BH80" s="6">
        <v>301</v>
      </c>
      <c r="BI80" s="6">
        <v>305</v>
      </c>
      <c r="BJ80" s="6">
        <v>302</v>
      </c>
      <c r="BK80" s="6">
        <v>320</v>
      </c>
      <c r="BL80" s="6">
        <v>327</v>
      </c>
      <c r="BM80" s="6">
        <v>304</v>
      </c>
      <c r="BN80" s="6">
        <v>330</v>
      </c>
      <c r="BO80" s="6">
        <v>304</v>
      </c>
      <c r="BP80" s="6">
        <v>309</v>
      </c>
      <c r="BQ80" s="6">
        <v>303</v>
      </c>
      <c r="BR80" s="6">
        <v>305.99999999999994</v>
      </c>
      <c r="BS80" s="6">
        <v>304</v>
      </c>
      <c r="BT80" s="6">
        <v>324</v>
      </c>
      <c r="BU80" s="6">
        <v>334</v>
      </c>
      <c r="BV80" s="6">
        <v>327</v>
      </c>
      <c r="BW80" s="6">
        <v>321.00000000000006</v>
      </c>
      <c r="BX80" s="6">
        <v>327</v>
      </c>
      <c r="BY80" s="6">
        <v>323</v>
      </c>
      <c r="BZ80" s="6">
        <v>254</v>
      </c>
      <c r="CA80" s="6">
        <v>202</v>
      </c>
      <c r="CB80" s="6"/>
    </row>
  </sheetData>
  <conditionalFormatting sqref="B2:CB80">
    <cfRule type="colorScale" priority="1">
      <colorScale>
        <cfvo type="min"/>
        <cfvo type="max"/>
        <color rgb="FFFCFCFF"/>
        <color rgb="FFF8696B"/>
      </colorScale>
    </cfRule>
  </conditionalFormatting>
  <pageMargins left="0.7" right="0.7" top="0.78740157499999996" bottom="0.78740157499999996" header="0.3" footer="0.3"/>
  <pageSetup paperSize="9" fitToWidth="0" fitToHeight="0"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5"/>
  <sheetViews>
    <sheetView workbookViewId="0"/>
  </sheetViews>
  <sheetFormatPr defaultColWidth="11.42578125" defaultRowHeight="15" customHeight="1" x14ac:dyDescent="0.2"/>
  <cols>
    <col min="1" max="1" width="150" customWidth="1"/>
    <col min="2" max="2" width="53" customWidth="1"/>
    <col min="3" max="3" width="44" customWidth="1"/>
    <col min="4" max="4" width="40" customWidth="1"/>
    <col min="5" max="5" width="42" customWidth="1"/>
    <col min="6" max="7" width="40" customWidth="1"/>
    <col min="8" max="8" width="41" customWidth="1"/>
    <col min="9" max="9" width="40" customWidth="1"/>
    <col min="10" max="10" width="35" customWidth="1"/>
    <col min="11" max="11" width="40" customWidth="1"/>
    <col min="12" max="13" width="43" customWidth="1"/>
    <col min="14" max="14" width="47" customWidth="1"/>
    <col min="15" max="15" width="50" customWidth="1"/>
    <col min="16" max="16" width="46" customWidth="1"/>
    <col min="17" max="17" width="39" customWidth="1"/>
    <col min="18" max="18" width="45" customWidth="1"/>
    <col min="19" max="19" width="42" customWidth="1"/>
    <col min="20" max="20" width="55" customWidth="1"/>
    <col min="21" max="21" width="50" customWidth="1"/>
    <col min="22" max="24" width="45" customWidth="1"/>
    <col min="25" max="26" width="51" customWidth="1"/>
    <col min="27" max="27" width="48" customWidth="1"/>
    <col min="28" max="28" width="51" customWidth="1"/>
    <col min="29" max="29" width="46" customWidth="1"/>
    <col min="30" max="30" width="43" customWidth="1"/>
    <col min="31" max="31" width="58" customWidth="1"/>
    <col min="32" max="32" width="48" customWidth="1"/>
    <col min="33" max="33" width="43" customWidth="1"/>
    <col min="34" max="34" width="48" customWidth="1"/>
    <col min="35" max="35" width="51" customWidth="1"/>
    <col min="36" max="36" width="50" customWidth="1"/>
    <col min="37" max="37" width="57" customWidth="1"/>
    <col min="38" max="38" width="60" customWidth="1"/>
    <col min="39" max="41" width="39" customWidth="1"/>
    <col min="42" max="42" width="31" customWidth="1"/>
    <col min="43" max="43" width="39" customWidth="1"/>
    <col min="44" max="44" width="54" customWidth="1"/>
    <col min="45" max="46" width="45" customWidth="1"/>
    <col min="47" max="47" width="46" customWidth="1"/>
    <col min="48" max="48" width="44" customWidth="1"/>
    <col min="49" max="49" width="41" customWidth="1"/>
    <col min="50" max="50" width="39" customWidth="1"/>
    <col min="51" max="51" width="40" customWidth="1"/>
    <col min="52" max="53" width="45" customWidth="1"/>
    <col min="54" max="54" width="46" customWidth="1"/>
    <col min="55" max="55" width="51" customWidth="1"/>
    <col min="56" max="56" width="45" customWidth="1"/>
    <col min="57" max="57" width="56" customWidth="1"/>
    <col min="58" max="59" width="55" customWidth="1"/>
    <col min="60" max="60" width="47" customWidth="1"/>
    <col min="61" max="61" width="59" customWidth="1"/>
    <col min="62" max="62" width="62" customWidth="1"/>
    <col min="63" max="64" width="61" customWidth="1"/>
    <col min="65" max="65" width="68" customWidth="1"/>
    <col min="66" max="66" width="62" customWidth="1"/>
    <col min="67" max="67" width="56" customWidth="1"/>
    <col min="68" max="68" width="59" customWidth="1"/>
    <col min="69" max="69" width="58" customWidth="1"/>
    <col min="70" max="70" width="53" customWidth="1"/>
    <col min="71" max="71" width="63" customWidth="1"/>
    <col min="72" max="72" width="62" customWidth="1"/>
    <col min="73" max="73" width="44" customWidth="1"/>
    <col min="74" max="74" width="49" customWidth="1"/>
    <col min="75" max="75" width="41" customWidth="1"/>
    <col min="76" max="77" width="53" customWidth="1"/>
    <col min="78" max="78" width="37" customWidth="1"/>
    <col min="79" max="79" width="42" customWidth="1"/>
    <col min="80" max="80" width="38" customWidth="1"/>
    <col min="81" max="256" width="13.85546875" customWidth="1"/>
  </cols>
  <sheetData>
    <row r="1" spans="1:1" ht="23.1" customHeight="1" x14ac:dyDescent="0.2">
      <c r="A1" s="1" t="s">
        <v>2</v>
      </c>
    </row>
    <row r="2" spans="1:1" ht="42.95" customHeight="1" x14ac:dyDescent="0.2">
      <c r="A2" s="1" t="s">
        <v>1</v>
      </c>
    </row>
    <row r="3" spans="1:1" ht="15" customHeight="1" x14ac:dyDescent="0.2">
      <c r="A3" s="1"/>
    </row>
    <row r="4" spans="1:1" ht="33" customHeight="1" x14ac:dyDescent="0.2">
      <c r="A4" s="1" t="s">
        <v>3</v>
      </c>
    </row>
    <row r="5" spans="1:1" ht="63" customHeight="1" x14ac:dyDescent="0.2">
      <c r="A5" s="2" t="s">
        <v>0</v>
      </c>
    </row>
  </sheetData>
  <pageMargins left="0.7" right="0.7" top="0.78740157499999996" bottom="0.78740157499999996" header="0.3" footer="0.3"/>
  <pageSetup paperSize="9" fitToWidth="0" fitToHeight="0" orientation="portrait"/>
  <headerFooter alignWithMargins="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b0477976-c8d0-42e9-9c53-c25fc47dc230"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ED7D37F0B7AA7B4E9C06E862B47F0BCB" ma:contentTypeVersion="18" ma:contentTypeDescription="Opprett et nytt dokument." ma:contentTypeScope="" ma:versionID="6cd168367dbb9b2f8aba846ebdd767e5">
  <xsd:schema xmlns:xsd="http://www.w3.org/2001/XMLSchema" xmlns:xs="http://www.w3.org/2001/XMLSchema" xmlns:p="http://schemas.microsoft.com/office/2006/metadata/properties" xmlns:ns3="472514e0-c19e-49c0-8678-c630669e5e9b" xmlns:ns4="b0477976-c8d0-42e9-9c53-c25fc47dc230" targetNamespace="http://schemas.microsoft.com/office/2006/metadata/properties" ma:root="true" ma:fieldsID="a0154cd6e1f169dec30e55dea7f75d6f" ns3:_="" ns4:_="">
    <xsd:import namespace="472514e0-c19e-49c0-8678-c630669e5e9b"/>
    <xsd:import namespace="b0477976-c8d0-42e9-9c53-c25fc47dc230"/>
    <xsd:element name="properties">
      <xsd:complexType>
        <xsd:sequence>
          <xsd:element name="documentManagement">
            <xsd:complexType>
              <xsd:all>
                <xsd:element ref="ns3:SharedWithUsers" minOccurs="0"/>
                <xsd:element ref="ns3:SharingHintHash" minOccurs="0"/>
                <xsd:element ref="ns3:SharedWithDetails" minOccurs="0"/>
                <xsd:element ref="ns4:MediaServiceMetadata" minOccurs="0"/>
                <xsd:element ref="ns4:MediaServiceFastMetadata" minOccurs="0"/>
                <xsd:element ref="ns4:MediaServiceDateTaken" minOccurs="0"/>
                <xsd:element ref="ns4:MediaServiceAutoTags" minOccurs="0"/>
                <xsd:element ref="ns4:MediaServiceLocation" minOccurs="0"/>
                <xsd:element ref="ns4:MediaServiceOCR" minOccurs="0"/>
                <xsd:element ref="ns4:MediaServiceGenerationTime" minOccurs="0"/>
                <xsd:element ref="ns4:MediaServiceEventHashCode" minOccurs="0"/>
                <xsd:element ref="ns4:MediaServiceAutoKeyPoints" minOccurs="0"/>
                <xsd:element ref="ns4:MediaServiceKeyPoints" minOccurs="0"/>
                <xsd:element ref="ns4:MediaLengthInSeconds" minOccurs="0"/>
                <xsd:element ref="ns4:_activity" minOccurs="0"/>
                <xsd:element ref="ns4:MediaServiceObjectDetectorVersions" minOccurs="0"/>
                <xsd:element ref="ns4:MediaServiceSystemTags" minOccurs="0"/>
                <xsd:element ref="ns4: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72514e0-c19e-49c0-8678-c630669e5e9b" elementFormDefault="qualified">
    <xsd:import namespace="http://schemas.microsoft.com/office/2006/documentManagement/types"/>
    <xsd:import namespace="http://schemas.microsoft.com/office/infopath/2007/PartnerControls"/>
    <xsd:element name="SharedWithUsers" ma:index="8" nillable="true" ma:displayName="Delt med"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ingHintHash" ma:index="9" nillable="true" ma:displayName="Hash for deling av tips" ma:internalName="SharingHintHash" ma:readOnly="true">
      <xsd:simpleType>
        <xsd:restriction base="dms:Text"/>
      </xsd:simpleType>
    </xsd:element>
    <xsd:element name="SharedWithDetails" ma:index="10" nillable="true" ma:displayName="Delingsdetaljer" ma:description=""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0477976-c8d0-42e9-9c53-c25fc47dc230"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MediaServiceAutoTags" ma:internalName="MediaServiceAutoTags" ma:readOnly="true">
      <xsd:simpleType>
        <xsd:restriction base="dms:Text"/>
      </xsd:simpleType>
    </xsd:element>
    <xsd:element name="MediaServiceLocation" ma:index="15" nillable="true" ma:displayName="MediaServiceLocation" ma:internalName="MediaServiceLocation" ma:readOnly="true">
      <xsd:simpleType>
        <xsd:restriction base="dms:Text"/>
      </xsd:simpleType>
    </xsd:element>
    <xsd:element name="MediaServiceOCR" ma:index="16" nillable="true" ma:displayName="MediaServiceOCR"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MediaLengthInSeconds" ma:hidden="true"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ystemTags" ma:index="24" nillable="true" ma:displayName="MediaServiceSystemTags" ma:hidden="true" ma:internalName="MediaServiceSystemTags" ma:readOnly="true">
      <xsd:simpleType>
        <xsd:restriction base="dms:Note"/>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holdstype"/>
        <xsd:element ref="dc:title" minOccurs="0" maxOccurs="1" ma:index="4" ma:displayName="Tit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879A7FD-B6FD-46B1-81E4-3A7CA8DD7E6C}">
  <ds:schemaRefs>
    <ds:schemaRef ds:uri="http://schemas.microsoft.com/sharepoint/v3/contenttype/forms"/>
  </ds:schemaRefs>
</ds:datastoreItem>
</file>

<file path=customXml/itemProps2.xml><?xml version="1.0" encoding="utf-8"?>
<ds:datastoreItem xmlns:ds="http://schemas.openxmlformats.org/officeDocument/2006/customXml" ds:itemID="{89F1431D-F8A1-4C92-8EE7-D54BF05D13E0}">
  <ds:schemaRef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472514e0-c19e-49c0-8678-c630669e5e9b"/>
    <ds:schemaRef ds:uri="b0477976-c8d0-42e9-9c53-c25fc47dc230"/>
    <ds:schemaRef ds:uri="http://purl.org/dc/terms/"/>
    <ds:schemaRef ds:uri="http://www.w3.org/XML/1998/namespace"/>
    <ds:schemaRef ds:uri="http://purl.org/dc/dcmitype/"/>
  </ds:schemaRefs>
</ds:datastoreItem>
</file>

<file path=customXml/itemProps3.xml><?xml version="1.0" encoding="utf-8"?>
<ds:datastoreItem xmlns:ds="http://schemas.openxmlformats.org/officeDocument/2006/customXml" ds:itemID="{1434AAA5-60E6-450F-8AEE-ECA77799884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72514e0-c19e-49c0-8678-c630669e5e9b"/>
    <ds:schemaRef ds:uri="b0477976-c8d0-42e9-9c53-c25fc47dc23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a8816c53-b0d3-4c1a-a10e-aa4784cf6e23}" enabled="1" method="Privileged" siteId="{fdade0c4-3fea-4320-ae53-1a1742aeff1e}"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sen, Haakon</dc:creator>
  <cp:lastModifiedBy>David Vaughan</cp:lastModifiedBy>
  <dcterms:created xsi:type="dcterms:W3CDTF">2024-05-10T19:49:54Z</dcterms:created>
  <dcterms:modified xsi:type="dcterms:W3CDTF">2024-05-16T22:19: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D7D37F0B7AA7B4E9C06E862B47F0BCB</vt:lpwstr>
  </property>
</Properties>
</file>